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328"/>
  <workbookPr showInkAnnotation="0"/>
  <mc:AlternateContent xmlns:mc="http://schemas.openxmlformats.org/markup-compatibility/2006">
    <mc:Choice Requires="x15">
      <x15ac:absPath xmlns:x15ac="http://schemas.microsoft.com/office/spreadsheetml/2010/11/ac" url="C:\Users\Leigh\Personal\PhD\1_Protocol\PROTOCOL DRAFTS\2_Manuscript revision\Re-submission\"/>
    </mc:Choice>
  </mc:AlternateContent>
  <xr:revisionPtr revIDLastSave="0" documentId="13_ncr:1_{7483D823-7B8B-4CBF-86FA-D5DC05A6041A}" xr6:coauthVersionLast="41" xr6:coauthVersionMax="41" xr10:uidLastSave="{00000000-0000-0000-0000-000000000000}"/>
  <bookViews>
    <workbookView xWindow="-32510" yWindow="-110" windowWidth="21820" windowHeight="14240" activeTab="2" xr2:uid="{00000000-000D-0000-FFFF-FFFF00000000}"/>
  </bookViews>
  <sheets>
    <sheet name="1 HEE extraction - appraisal" sheetId="1" r:id="rId1"/>
    <sheet name="1a Drop-down List_HEE" sheetId="2" r:id="rId2"/>
    <sheet name="2 Clinical studies - appraisal" sheetId="3" r:id="rId3"/>
    <sheet name="2a Drop-down List_clin studies" sheetId="4" r:id="rId4"/>
  </sheets>
  <calcPr calcId="162913"/>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Michael Dillon</author>
    <author>Leigh Clarke</author>
  </authors>
  <commentList>
    <comment ref="E3" authorId="0" shapeId="0" xr:uid="{00000000-0006-0000-0000-000001000000}">
      <text>
        <r>
          <rPr>
            <b/>
            <sz val="9"/>
            <color indexed="81"/>
            <rFont val="Tahoma"/>
            <family val="2"/>
          </rPr>
          <t xml:space="preserve">Aim: </t>
        </r>
        <r>
          <rPr>
            <sz val="9"/>
            <color indexed="81"/>
            <rFont val="Tahoma"/>
            <family val="2"/>
          </rPr>
          <t>Cut and paste the aim statement directly from the original article and reformat as necessary.</t>
        </r>
      </text>
    </comment>
    <comment ref="F3" authorId="0" shapeId="0" xr:uid="{00000000-0006-0000-0000-000002000000}">
      <text>
        <r>
          <rPr>
            <b/>
            <sz val="9"/>
            <color indexed="81"/>
            <rFont val="Tahoma"/>
            <family val="2"/>
          </rPr>
          <t xml:space="preserve">Type of HEE: 
</t>
        </r>
        <r>
          <rPr>
            <sz val="9"/>
            <color indexed="81"/>
            <rFont val="Tahoma"/>
            <family val="2"/>
          </rPr>
          <t xml:space="preserve">Report what you believe is the type of HEE, not what the authors report, based on the definition of HEE, being "the comparative analysis of alternative courses of action in terms of both their costs and consequences".
</t>
        </r>
        <r>
          <rPr>
            <u/>
            <sz val="9"/>
            <color indexed="81"/>
            <rFont val="Tahoma"/>
            <family val="2"/>
          </rPr>
          <t xml:space="preserve">Cost-effectiveness: </t>
        </r>
        <r>
          <rPr>
            <sz val="9"/>
            <color indexed="81"/>
            <rFont val="Tahoma"/>
            <family val="2"/>
          </rPr>
          <t xml:space="preserve">cost and consequences (single effect of interest, common to both alternatives but achieved to different degree). Measured in natural units ie. blood pressure reduction
</t>
        </r>
        <r>
          <rPr>
            <u/>
            <sz val="9"/>
            <color indexed="81"/>
            <rFont val="Tahoma"/>
            <family val="2"/>
          </rPr>
          <t>Cost-utility:</t>
        </r>
        <r>
          <rPr>
            <sz val="9"/>
            <color indexed="81"/>
            <rFont val="Tahoma"/>
            <family val="2"/>
          </rPr>
          <t xml:space="preserve"> cost and consequence (single or multiple effects, not necessarily common to both alternatives). Measured in Healthy Years (QALYs)
</t>
        </r>
        <r>
          <rPr>
            <u/>
            <sz val="9"/>
            <color indexed="81"/>
            <rFont val="Tahoma"/>
            <family val="2"/>
          </rPr>
          <t>Cost-benefit:</t>
        </r>
        <r>
          <rPr>
            <sz val="9"/>
            <color indexed="81"/>
            <rFont val="Tahoma"/>
            <family val="2"/>
          </rPr>
          <t xml:space="preserve"> costs and consequences (single or multiple effects, not necessarily common to both alternatives). Measured in monetary units.
</t>
        </r>
        <r>
          <rPr>
            <u/>
            <sz val="9"/>
            <color indexed="81"/>
            <rFont val="Tahoma"/>
            <family val="2"/>
          </rPr>
          <t>Cost-minimisation:</t>
        </r>
        <r>
          <rPr>
            <sz val="9"/>
            <color indexed="81"/>
            <rFont val="Tahoma"/>
            <family val="2"/>
          </rPr>
          <t xml:space="preserve"> costs (not common to both alternatives) and consequences (common to both alternatives).
</t>
        </r>
        <r>
          <rPr>
            <u/>
            <sz val="9"/>
            <color indexed="81"/>
            <rFont val="Tahoma"/>
            <family val="2"/>
          </rPr>
          <t>Cost consequence:</t>
        </r>
        <r>
          <rPr>
            <sz val="9"/>
            <color indexed="81"/>
            <rFont val="Tahoma"/>
            <family val="2"/>
          </rPr>
          <t xml:space="preserve"> costs and consequences (not isolated to a single consequence or or aggregate consequences to a single measure).
</t>
        </r>
        <r>
          <rPr>
            <b/>
            <sz val="9"/>
            <color indexed="81"/>
            <rFont val="Tahoma"/>
            <family val="2"/>
          </rPr>
          <t xml:space="preserve">
</t>
        </r>
        <r>
          <rPr>
            <sz val="9"/>
            <color indexed="81"/>
            <rFont val="Tahoma"/>
            <family val="2"/>
          </rPr>
          <t>Choose the option from the drop down menu. If the study isn’t included in the drop down menu, flag for discussion with alternative reviewer. If an alternative study design should be included, please add to the drop down list in the second tab</t>
        </r>
      </text>
    </comment>
    <comment ref="G3" authorId="1" shapeId="0" xr:uid="{00000000-0006-0000-0000-000003000000}">
      <text>
        <r>
          <rPr>
            <b/>
            <sz val="9"/>
            <color indexed="81"/>
            <rFont val="Tahoma"/>
            <family val="2"/>
          </rPr>
          <t>Study design:</t>
        </r>
        <r>
          <rPr>
            <sz val="9"/>
            <color indexed="81"/>
            <rFont val="Tahoma"/>
            <family val="2"/>
          </rPr>
          <t xml:space="preserve">
Report what you believe is the study design for the HEE, not what the authors report.
Choose the option from the drop down menu. If the study isn’t included in the drop down menu, flag for discussion with alternative reviewer. If an alternative study design should be included, please add to the drop down list in the second tab.</t>
        </r>
      </text>
    </comment>
    <comment ref="H3" authorId="1" shapeId="0" xr:uid="{00000000-0006-0000-0000-000004000000}">
      <text>
        <r>
          <rPr>
            <b/>
            <sz val="9"/>
            <color indexed="81"/>
            <rFont val="Tahoma"/>
            <family val="2"/>
          </rPr>
          <t>Research area:</t>
        </r>
        <r>
          <rPr>
            <sz val="9"/>
            <color indexed="81"/>
            <rFont val="Tahoma"/>
            <family val="2"/>
          </rPr>
          <t xml:space="preserve">
Select the primary research area from the drop down menu. If the population/clinical area is not listed, add to the drop down list</t>
        </r>
      </text>
    </comment>
    <comment ref="I3" authorId="1" shapeId="0" xr:uid="{00000000-0006-0000-0000-000005000000}">
      <text>
        <r>
          <rPr>
            <b/>
            <sz val="9"/>
            <color indexed="81"/>
            <rFont val="Tahoma"/>
            <family val="2"/>
          </rPr>
          <t xml:space="preserve">Type of intervention:
</t>
        </r>
        <r>
          <rPr>
            <sz val="9"/>
            <color indexed="81"/>
            <rFont val="Tahoma"/>
            <family val="2"/>
          </rPr>
          <t xml:space="preserve">
What intervention area is the study focussing on? Select from the drop down menu. If the option is not available, add to the list</t>
        </r>
      </text>
    </comment>
    <comment ref="J3" authorId="0" shapeId="0" xr:uid="{00000000-0006-0000-0000-000006000000}">
      <text>
        <r>
          <rPr>
            <b/>
            <sz val="9"/>
            <color indexed="81"/>
            <rFont val="Tahoma"/>
            <family val="2"/>
          </rPr>
          <t xml:space="preserve">Setting/data source
</t>
        </r>
        <r>
          <rPr>
            <sz val="9"/>
            <color indexed="81"/>
            <rFont val="Tahoma"/>
            <family val="2"/>
          </rPr>
          <t>If the article describes a trial based study, describe the setting for the enrolled participants.</t>
        </r>
        <r>
          <rPr>
            <b/>
            <sz val="9"/>
            <color indexed="81"/>
            <rFont val="Tahoma"/>
            <family val="2"/>
          </rPr>
          <t xml:space="preserve">
</t>
        </r>
        <r>
          <rPr>
            <sz val="9"/>
            <color indexed="81"/>
            <rFont val="Tahoma"/>
            <family val="2"/>
          </rPr>
          <t xml:space="preserve">Include details about the:
    1. country (e.g., USA)
    2. institutional setting (e.g., university hospital)
Provide commentary on whether the setting is representative of typical treatment settings (e.g., is it a centre of excellence?)
For model based studies report N/A and document the source of the data in the next column 
</t>
        </r>
      </text>
    </comment>
    <comment ref="K3" authorId="1" shapeId="0" xr:uid="{00000000-0006-0000-0000-000007000000}">
      <text>
        <r>
          <rPr>
            <b/>
            <sz val="9"/>
            <color indexed="81"/>
            <rFont val="Tahoma"/>
            <family val="2"/>
          </rPr>
          <t xml:space="preserve">Data source (citation):
</t>
        </r>
        <r>
          <rPr>
            <sz val="9"/>
            <color indexed="81"/>
            <rFont val="Tahoma"/>
            <family val="2"/>
          </rPr>
          <t xml:space="preserve">
Provide references for the data. ie. state the article from which the data has been extracted and descibe the setting of that original piece of work.
List references in "Clinical Studies - appraisal" tab for assessment of internal validity and quality of the data.
Document N/A for trial based evaluations.</t>
        </r>
      </text>
    </comment>
    <comment ref="L3" authorId="1" shapeId="0" xr:uid="{00000000-0006-0000-0000-000008000000}">
      <text>
        <r>
          <rPr>
            <b/>
            <sz val="9"/>
            <color indexed="81"/>
            <rFont val="Tahoma"/>
            <family val="2"/>
          </rPr>
          <t>Data source appraisal result:</t>
        </r>
        <r>
          <rPr>
            <sz val="9"/>
            <color indexed="81"/>
            <rFont val="Tahoma"/>
            <family val="2"/>
          </rPr>
          <t xml:space="preserve">
For modelling studies, document the data source in tab "Clinical Studies - appraisal" and complete an appraisal of quality of the results/data source.
Provide brief comments on the validity and quality of the data source for use in informing the HEE.
For non-modelling studies report as "N/A"
</t>
        </r>
      </text>
    </comment>
    <comment ref="M3" authorId="1" shapeId="0" xr:uid="{00000000-0006-0000-0000-000009000000}">
      <text>
        <r>
          <rPr>
            <b/>
            <sz val="9"/>
            <color indexed="81"/>
            <rFont val="Tahoma"/>
            <family val="2"/>
          </rPr>
          <t>Data source:</t>
        </r>
        <r>
          <rPr>
            <sz val="9"/>
            <color indexed="81"/>
            <rFont val="Tahoma"/>
            <family val="2"/>
          </rPr>
          <t xml:space="preserve">
Describe the setting and or location of the data that has been used for the model, including the setting for benefits data and setting for cost data.
Document N/A for trial based evaluations.</t>
        </r>
      </text>
    </comment>
    <comment ref="N3" authorId="0" shapeId="0" xr:uid="{00000000-0006-0000-0000-00000A000000}">
      <text>
        <r>
          <rPr>
            <b/>
            <sz val="9"/>
            <color indexed="81"/>
            <rFont val="Tahoma"/>
            <family val="2"/>
          </rPr>
          <t xml:space="preserve">Recruitment: 
</t>
        </r>
        <r>
          <rPr>
            <sz val="9"/>
            <color indexed="81"/>
            <rFont val="Tahoma"/>
            <family val="2"/>
          </rPr>
          <t xml:space="preserve">For trial based studies, </t>
        </r>
        <r>
          <rPr>
            <b/>
            <sz val="9"/>
            <color indexed="81"/>
            <rFont val="Tahoma"/>
            <family val="2"/>
          </rPr>
          <t>c</t>
        </r>
        <r>
          <rPr>
            <sz val="9"/>
            <color indexed="81"/>
            <rFont val="Tahoma"/>
            <family val="2"/>
          </rPr>
          <t>hoose the recruitment method option from the drop down menu. For model-based studies, select N/A. If the recruitment method isn’t included in the drop down menu, flag for discussion with the alternative reviewer. If an alterantive recruitment method should be included, please add to the drop down list in the second tab.</t>
        </r>
      </text>
    </comment>
    <comment ref="O3" authorId="0" shapeId="0" xr:uid="{00000000-0006-0000-0000-00000B000000}">
      <text>
        <r>
          <rPr>
            <b/>
            <sz val="9"/>
            <color indexed="81"/>
            <rFont val="Tahoma"/>
            <family val="2"/>
          </rPr>
          <t>Inclusion criteria.</t>
        </r>
        <r>
          <rPr>
            <sz val="9"/>
            <color indexed="81"/>
            <rFont val="Tahoma"/>
            <family val="2"/>
          </rPr>
          <t xml:space="preserve">
For trial based studies list all inclusion criteria. If the authors have reported exclusion criteria, reframe to make them all inclusion criteria. For example, a study that excludes children younger than 18, could be written as inclusion of adults over 18 years.
Report N/A for model based studies.</t>
        </r>
      </text>
    </comment>
    <comment ref="P3" authorId="0" shapeId="0" xr:uid="{00000000-0006-0000-0000-00000C000000}">
      <text>
        <r>
          <rPr>
            <b/>
            <sz val="9"/>
            <color indexed="81"/>
            <rFont val="Tahoma"/>
            <family val="2"/>
          </rPr>
          <t>Summarise study:</t>
        </r>
        <r>
          <rPr>
            <sz val="9"/>
            <color indexed="81"/>
            <rFont val="Tahoma"/>
            <family val="2"/>
          </rPr>
          <t xml:space="preserve">
May need to contextualise aim/study design so that the rest of the apprisal makes sense. 
For example; this is a modelling study investigating two alternatives, and using extracted data for the measure of HRQoL. This will assist with understanding the lack of reporting of samples and the over reporting of the appropriateness of the data that is extracted.</t>
        </r>
      </text>
    </comment>
    <comment ref="Q3" authorId="0" shapeId="0" xr:uid="{00000000-0006-0000-0000-00000D000000}">
      <text>
        <r>
          <rPr>
            <b/>
            <sz val="9"/>
            <color indexed="81"/>
            <rFont val="Tahoma"/>
            <family val="2"/>
          </rPr>
          <t xml:space="preserve">Defintion of Alt 1: 
</t>
        </r>
        <r>
          <rPr>
            <sz val="9"/>
            <color indexed="81"/>
            <rFont val="Tahoma"/>
            <family val="2"/>
          </rPr>
          <t xml:space="preserve">
Outline the definition provided for Alternative 1.
For example: lower limb prosthesis with complete microprocessor controlled knee (C-leg)</t>
        </r>
      </text>
    </comment>
    <comment ref="R3" authorId="0" shapeId="0" xr:uid="{00000000-0006-0000-0000-00000E000000}">
      <text>
        <r>
          <rPr>
            <b/>
            <sz val="9"/>
            <color indexed="81"/>
            <rFont val="Tahoma"/>
            <family val="2"/>
          </rPr>
          <t xml:space="preserve">Alt 1 (n): 
</t>
        </r>
        <r>
          <rPr>
            <sz val="9"/>
            <color indexed="81"/>
            <rFont val="Tahoma"/>
            <family val="2"/>
          </rPr>
          <t>Report the number of people.
For model based studies reference the clinical study, and report data in the "Clinical Studies - appraisal" tab</t>
        </r>
      </text>
    </comment>
    <comment ref="S3" authorId="0" shapeId="0" xr:uid="{00000000-0006-0000-0000-000011000000}">
      <text>
        <r>
          <rPr>
            <b/>
            <sz val="9"/>
            <color indexed="81"/>
            <rFont val="Tahoma"/>
            <family val="2"/>
          </rPr>
          <t xml:space="preserve">Age (mean, SD) years
</t>
        </r>
        <r>
          <rPr>
            <sz val="9"/>
            <color indexed="81"/>
            <rFont val="Tahoma"/>
            <family val="2"/>
          </rPr>
          <t xml:space="preserve">
Report mean are and standard devision of sample. May need to calculate based on the number of subjects.
For model based studies reference the clinical study, and report data in the "Clinical Studies - appraisal" tab
</t>
        </r>
      </text>
    </comment>
    <comment ref="T3" authorId="0" shapeId="0" xr:uid="{00000000-0006-0000-0000-000010000000}">
      <text>
        <r>
          <rPr>
            <b/>
            <sz val="9"/>
            <color indexed="81"/>
            <rFont val="Tahoma"/>
            <family val="2"/>
          </rPr>
          <t xml:space="preserve">Sex (% male)
</t>
        </r>
        <r>
          <rPr>
            <sz val="9"/>
            <color indexed="81"/>
            <rFont val="Tahoma"/>
            <family val="2"/>
          </rPr>
          <t xml:space="preserve">
Report percentage of sample that were male. You may need to calculate based on the number of subjects.
For model based studies reference the clinical study, and report data in the "Clinical Studies - appraisal" tab</t>
        </r>
      </text>
    </comment>
    <comment ref="U3" authorId="1" shapeId="0" xr:uid="{00000000-0006-0000-0000-00000F000000}">
      <text>
        <r>
          <rPr>
            <b/>
            <sz val="9"/>
            <color indexed="81"/>
            <rFont val="Tahoma"/>
            <family val="2"/>
          </rPr>
          <t>Cause of clinical presentation</t>
        </r>
        <r>
          <rPr>
            <sz val="9"/>
            <color indexed="81"/>
            <rFont val="Tahoma"/>
            <family val="2"/>
          </rPr>
          <t xml:space="preserve">
Report as a percentage for each of the causes.
For model based studies reference the clinical study, and report data in the "Clinical Studies - appraisal" tab</t>
        </r>
      </text>
    </comment>
    <comment ref="V3" authorId="0" shapeId="0" xr:uid="{00000000-0006-0000-0000-000012000000}">
      <text>
        <r>
          <rPr>
            <b/>
            <sz val="9"/>
            <color indexed="81"/>
            <rFont val="Tahoma"/>
            <family val="2"/>
          </rPr>
          <t>Time since amputation/diagnosis:</t>
        </r>
        <r>
          <rPr>
            <sz val="9"/>
            <color indexed="81"/>
            <rFont val="Tahoma"/>
            <family val="2"/>
          </rPr>
          <t xml:space="preserve">
Report time since amputation/diagnosis for the cohort as a mean and SD. If other measures of central tendancy and variability have been reported (eg., median), make an explicit note to this effect.
In case where this is not applicable, report this as:
'Not applicable:….' and include an explanation.
For model based studies reference the clinical study, and report data in the "Clinical Studies - appraisal" tab</t>
        </r>
      </text>
    </comment>
    <comment ref="X3" authorId="0" shapeId="0" xr:uid="{00000000-0006-0000-0000-000013000000}">
      <text>
        <r>
          <rPr>
            <b/>
            <sz val="9"/>
            <color indexed="81"/>
            <rFont val="Tahoma"/>
            <family val="2"/>
          </rPr>
          <t xml:space="preserve">Defintion of Alt 2: 
</t>
        </r>
        <r>
          <rPr>
            <sz val="9"/>
            <color indexed="81"/>
            <rFont val="Tahoma"/>
            <family val="2"/>
          </rPr>
          <t xml:space="preserve">
Outline the definition provided for Alternative 2.
For example: lower limb prosthesis with complete mechanical knee (articulating poly centric)</t>
        </r>
      </text>
    </comment>
    <comment ref="Y3" authorId="0" shapeId="0" xr:uid="{00000000-0006-0000-0000-000014000000}">
      <text>
        <r>
          <rPr>
            <b/>
            <sz val="9"/>
            <color indexed="81"/>
            <rFont val="Tahoma"/>
            <family val="2"/>
          </rPr>
          <t xml:space="preserve">Alt 2 (n): 
</t>
        </r>
        <r>
          <rPr>
            <sz val="9"/>
            <color indexed="81"/>
            <rFont val="Tahoma"/>
            <family val="2"/>
          </rPr>
          <t>Report the number of people.
For model based studies reference the clinical study, and report data in the "Clinical Studies - appraisal" tab</t>
        </r>
      </text>
    </comment>
    <comment ref="Z3" authorId="0" shapeId="0" xr:uid="{00000000-0006-0000-0000-000017000000}">
      <text>
        <r>
          <rPr>
            <b/>
            <sz val="9"/>
            <color indexed="81"/>
            <rFont val="Tahoma"/>
            <family val="2"/>
          </rPr>
          <t xml:space="preserve">Age (mean, SD) years
</t>
        </r>
        <r>
          <rPr>
            <sz val="9"/>
            <color indexed="81"/>
            <rFont val="Tahoma"/>
            <family val="2"/>
          </rPr>
          <t xml:space="preserve">
Report mean are and standard devision of sample. You may need to calculate based on the number of subjects.
For model based studies reference the clinical study, and report data in the "Clinical Studies - appraisal" tab</t>
        </r>
      </text>
    </comment>
    <comment ref="AA3" authorId="0" shapeId="0" xr:uid="{A7A659B1-D6C9-4F18-90DB-39B795CAA409}">
      <text>
        <r>
          <rPr>
            <b/>
            <sz val="9"/>
            <color indexed="81"/>
            <rFont val="Tahoma"/>
            <family val="2"/>
          </rPr>
          <t xml:space="preserve">Sex (% male)
</t>
        </r>
        <r>
          <rPr>
            <sz val="9"/>
            <color indexed="81"/>
            <rFont val="Tahoma"/>
            <family val="2"/>
          </rPr>
          <t xml:space="preserve">
Report percentage of sample that were male. You may need to calculate based on the number of subjects.
For model based studies reference the clinical study, and report data in the "Clinical Studies - appraisal" tab</t>
        </r>
      </text>
    </comment>
    <comment ref="AB3" authorId="1" shapeId="0" xr:uid="{27CE2A10-CE54-4BDA-AE5B-423F435FC9DB}">
      <text>
        <r>
          <rPr>
            <b/>
            <sz val="9"/>
            <color indexed="81"/>
            <rFont val="Tahoma"/>
            <family val="2"/>
          </rPr>
          <t>Cause of clinical presentation</t>
        </r>
        <r>
          <rPr>
            <sz val="9"/>
            <color indexed="81"/>
            <rFont val="Tahoma"/>
            <family val="2"/>
          </rPr>
          <t xml:space="preserve">
Report as a percentage for each of the causes.
For model based studies reference the clinical study, and report data in the "Clinical Studies - appraisal" tab</t>
        </r>
      </text>
    </comment>
    <comment ref="AC3" authorId="0" shapeId="0" xr:uid="{00000000-0006-0000-0000-000018000000}">
      <text>
        <r>
          <rPr>
            <b/>
            <sz val="9"/>
            <color indexed="81"/>
            <rFont val="Tahoma"/>
            <family val="2"/>
          </rPr>
          <t>Time since amputation/diagnosis:</t>
        </r>
        <r>
          <rPr>
            <sz val="9"/>
            <color indexed="81"/>
            <rFont val="Tahoma"/>
            <family val="2"/>
          </rPr>
          <t xml:space="preserve">
Report time since amputation/diagnosis for the  cohort as a mean and SD. If other measures of central tendancy and variability have been reported (eg., median), make an explicit note to this effect.
In case where this is not applicable, report this as:
'Not applicable:….' and include an explanation.</t>
        </r>
      </text>
    </comment>
    <comment ref="AE3" authorId="0" shapeId="0" xr:uid="{00000000-0006-0000-0000-000019000000}">
      <text>
        <r>
          <rPr>
            <b/>
            <sz val="9"/>
            <color indexed="81"/>
            <rFont val="Tahoma"/>
            <family val="2"/>
          </rPr>
          <t xml:space="preserve">Defintion of Alt 3: 
</t>
        </r>
        <r>
          <rPr>
            <sz val="9"/>
            <color indexed="81"/>
            <rFont val="Tahoma"/>
            <family val="2"/>
          </rPr>
          <t xml:space="preserve">
Outline the definition provided for Alternative 2.
For example: lower limb prosthesis with complete mechanical knee (articulating poly centric)</t>
        </r>
      </text>
    </comment>
    <comment ref="AF3" authorId="0" shapeId="0" xr:uid="{00000000-0006-0000-0000-00001A000000}">
      <text>
        <r>
          <rPr>
            <b/>
            <sz val="9"/>
            <color indexed="81"/>
            <rFont val="Tahoma"/>
            <family val="2"/>
          </rPr>
          <t xml:space="preserve">Alt 3 (n): 
</t>
        </r>
        <r>
          <rPr>
            <sz val="9"/>
            <color indexed="81"/>
            <rFont val="Tahoma"/>
            <family val="2"/>
          </rPr>
          <t>Report the number of people.
For model based studies reference the clinical study, and report data in the "Clinical Studies - appraisal" tab</t>
        </r>
      </text>
    </comment>
    <comment ref="AG3" authorId="0" shapeId="0" xr:uid="{00000000-0006-0000-0000-00001D000000}">
      <text>
        <r>
          <rPr>
            <b/>
            <sz val="9"/>
            <color indexed="81"/>
            <rFont val="Tahoma"/>
            <family val="2"/>
          </rPr>
          <t xml:space="preserve">Age (mean, SD) years
</t>
        </r>
        <r>
          <rPr>
            <sz val="9"/>
            <color indexed="81"/>
            <rFont val="Tahoma"/>
            <family val="2"/>
          </rPr>
          <t xml:space="preserve">
Report mean are and standard devision of sample. You may need to calculate based on the number of subjects.
For model based studies reference the clinical study, and report data in the "Clinical Studies - appraisal" tab</t>
        </r>
      </text>
    </comment>
    <comment ref="AH3" authorId="0" shapeId="0" xr:uid="{00000000-0006-0000-0000-00001C000000}">
      <text>
        <r>
          <rPr>
            <b/>
            <sz val="9"/>
            <color indexed="81"/>
            <rFont val="Tahoma"/>
            <family val="2"/>
          </rPr>
          <t xml:space="preserve">Sex (% male)
</t>
        </r>
        <r>
          <rPr>
            <sz val="9"/>
            <color indexed="81"/>
            <rFont val="Tahoma"/>
            <family val="2"/>
          </rPr>
          <t xml:space="preserve">
Report percentage of sample that were male. You may need to calculate based on the number of subjects.
For model based studies reference the clinical study, and report data in the "Clinical Studies - appraisal" tab</t>
        </r>
      </text>
    </comment>
    <comment ref="AI3" authorId="1" shapeId="0" xr:uid="{00000000-0006-0000-0000-00001B000000}">
      <text>
        <r>
          <rPr>
            <b/>
            <sz val="9"/>
            <color indexed="81"/>
            <rFont val="Tahoma"/>
            <family val="2"/>
          </rPr>
          <t xml:space="preserve">Cause of clinical presentation:
</t>
        </r>
        <r>
          <rPr>
            <sz val="9"/>
            <color indexed="81"/>
            <rFont val="Tahoma"/>
            <family val="2"/>
          </rPr>
          <t>Report as a percentage for each of the causes.
For model based studies reference the clinical study, and report data in the "Clinical Studies - appraisal" tab</t>
        </r>
      </text>
    </comment>
    <comment ref="AJ3" authorId="0" shapeId="0" xr:uid="{00000000-0006-0000-0000-00001E000000}">
      <text>
        <r>
          <rPr>
            <b/>
            <sz val="9"/>
            <color indexed="81"/>
            <rFont val="Tahoma"/>
            <family val="2"/>
          </rPr>
          <t>Time since amputation/diagnosis:</t>
        </r>
        <r>
          <rPr>
            <sz val="9"/>
            <color indexed="81"/>
            <rFont val="Tahoma"/>
            <family val="2"/>
          </rPr>
          <t xml:space="preserve">
Report time since amputation/diagnosis for the  cohort as a mean and SD. If other measures of central tendancy and variability have been reported (eg., median), make an explicit note to this effect.
In case where this is not applicable, report this as:
'Not applicable:….' and include an explanation.
For model based studies reference the clinical study, and report data in the "Clinical Studies - appraisal" tab</t>
        </r>
      </text>
    </comment>
    <comment ref="AL3" authorId="0" shapeId="0" xr:uid="{00000000-0006-0000-0000-00001F000000}">
      <text>
        <r>
          <rPr>
            <b/>
            <sz val="9"/>
            <color indexed="81"/>
            <rFont val="Tahoma"/>
            <family val="2"/>
          </rPr>
          <t xml:space="preserve">Comorbidities:
</t>
        </r>
        <r>
          <rPr>
            <sz val="9"/>
            <color indexed="81"/>
            <rFont val="Tahoma"/>
            <family val="2"/>
          </rPr>
          <t xml:space="preserve">List comorbidities reported for the group. Do not extract data specifically for each, as the lists will often be large, and inconcistent across studies.
By listing these details here, it is possible to characterise studies in terms of their comphreneisnvess and subsequently extract these details as is necessary (e.g., percentage of people that smoked).
</t>
        </r>
      </text>
    </comment>
    <comment ref="AM3" authorId="0" shapeId="0" xr:uid="{00000000-0006-0000-0000-000020000000}">
      <text>
        <r>
          <rPr>
            <b/>
            <sz val="9"/>
            <color indexed="81"/>
            <rFont val="Tahoma"/>
            <family val="2"/>
          </rPr>
          <t xml:space="preserve">Sociodemographic:
</t>
        </r>
        <r>
          <rPr>
            <sz val="9"/>
            <color indexed="81"/>
            <rFont val="Tahoma"/>
            <family val="2"/>
          </rPr>
          <t xml:space="preserve">
List details reported for the group. Do not extract data specifically for each variable as the lists will often be large, and inconcistent across studies.
By listing these variables here, it is possible to characterise studies in terms of their comphreneisnvess and subsequently extract these details as is necessary (e.g., percentage of people of a particular race or socioconomic group).
</t>
        </r>
      </text>
    </comment>
    <comment ref="AN3" authorId="1" shapeId="0" xr:uid="{00000000-0006-0000-0000-000021000000}">
      <text>
        <r>
          <rPr>
            <b/>
            <sz val="9"/>
            <color indexed="81"/>
            <rFont val="Tahoma"/>
            <family val="2"/>
          </rPr>
          <t>Methods - benefit:</t>
        </r>
        <r>
          <rPr>
            <sz val="9"/>
            <color indexed="81"/>
            <rFont val="Tahoma"/>
            <family val="2"/>
          </rPr>
          <t xml:space="preserve">
List the methods used for measuring the consequences for both alternatives ie. SF-36, falls diary.</t>
        </r>
      </text>
    </comment>
    <comment ref="AO3" authorId="1" shapeId="0" xr:uid="{00000000-0006-0000-0000-000022000000}">
      <text>
        <r>
          <rPr>
            <b/>
            <sz val="9"/>
            <color indexed="81"/>
            <rFont val="Tahoma"/>
            <family val="2"/>
          </rPr>
          <t>Methods - cost:</t>
        </r>
        <r>
          <rPr>
            <sz val="9"/>
            <color indexed="81"/>
            <rFont val="Tahoma"/>
            <family val="2"/>
          </rPr>
          <t xml:space="preserve">
List the methods used for measuring the costs for both alternatives ie. Hospital statistics, restrospective chart analysis.</t>
        </r>
      </text>
    </comment>
    <comment ref="AP3" authorId="1" shapeId="0" xr:uid="{00000000-0006-0000-0000-000023000000}">
      <text>
        <r>
          <rPr>
            <b/>
            <sz val="9"/>
            <color indexed="81"/>
            <rFont val="Tahoma"/>
            <family val="2"/>
          </rPr>
          <t>Time horizon:</t>
        </r>
        <r>
          <rPr>
            <sz val="9"/>
            <color indexed="81"/>
            <rFont val="Tahoma"/>
            <family val="2"/>
          </rPr>
          <t xml:space="preserve">
State the time horizon for the consequence (benefit) in years. Where none is stated document: Not reported.</t>
        </r>
      </text>
    </comment>
    <comment ref="AQ3" authorId="1" shapeId="0" xr:uid="{00000000-0006-0000-0000-000024000000}">
      <text>
        <r>
          <rPr>
            <b/>
            <sz val="9"/>
            <color indexed="81"/>
            <rFont val="Tahoma"/>
            <family val="2"/>
          </rPr>
          <t>Perspective:</t>
        </r>
        <r>
          <rPr>
            <sz val="9"/>
            <color indexed="81"/>
            <rFont val="Tahoma"/>
            <family val="2"/>
          </rPr>
          <t xml:space="preserve">
Chose from the drop-down menu the perspective that the study has taken.</t>
        </r>
      </text>
    </comment>
    <comment ref="AR3" authorId="1" shapeId="0" xr:uid="{00000000-0006-0000-0000-000025000000}">
      <text>
        <r>
          <rPr>
            <b/>
            <sz val="9"/>
            <color indexed="81"/>
            <rFont val="Tahoma"/>
            <family val="2"/>
          </rPr>
          <t>Data analysis:</t>
        </r>
        <r>
          <rPr>
            <sz val="9"/>
            <color indexed="81"/>
            <rFont val="Tahoma"/>
            <family val="2"/>
          </rPr>
          <t xml:space="preserve">
Describe how the study reports its final HEE, and the technique used to calculate
ie. extra cost per QALY gained using an ICER.</t>
        </r>
      </text>
    </comment>
    <comment ref="AS3" authorId="1" shapeId="0" xr:uid="{00000000-0006-0000-0000-000026000000}">
      <text>
        <r>
          <rPr>
            <b/>
            <sz val="9"/>
            <color indexed="81"/>
            <rFont val="Tahoma"/>
            <family val="2"/>
          </rPr>
          <t xml:space="preserve">Discounting methods
</t>
        </r>
        <r>
          <rPr>
            <sz val="9"/>
            <color indexed="81"/>
            <rFont val="Tahoma"/>
            <family val="2"/>
          </rPr>
          <t xml:space="preserve">How are the costs and benefits discounted?
The method of discounting cost and health effects to present value should be stated. Discounting is done appropriately if all costs and outcomes are converted to one single year, based on a motivated discount rate.
Where not stated, document "not reported"
</t>
        </r>
      </text>
    </comment>
    <comment ref="AT3" authorId="1" shapeId="0" xr:uid="{00000000-0006-0000-0000-000027000000}">
      <text>
        <r>
          <rPr>
            <b/>
            <sz val="9"/>
            <color indexed="81"/>
            <rFont val="Tahoma"/>
            <family val="2"/>
          </rPr>
          <t>Sensitivity analysis for uncertain variables:</t>
        </r>
        <r>
          <rPr>
            <sz val="9"/>
            <color indexed="81"/>
            <rFont val="Tahoma"/>
            <family val="2"/>
          </rPr>
          <t xml:space="preserve">
What method is used to manage uncertainty in variables? 
The parameter uncertainty should be tested through probabilistic sensitivity analyses eg. Monte Carlo simulations
Where not stated, document "not reported". For trial based studies document N/A</t>
        </r>
      </text>
    </comment>
    <comment ref="AU3" authorId="1" shapeId="0" xr:uid="{00000000-0006-0000-0000-000028000000}">
      <text>
        <r>
          <rPr>
            <b/>
            <sz val="9"/>
            <color indexed="81"/>
            <rFont val="Tahoma"/>
            <family val="2"/>
          </rPr>
          <t>Testing structural assumptions:</t>
        </r>
        <r>
          <rPr>
            <sz val="9"/>
            <color indexed="81"/>
            <rFont val="Tahoma"/>
            <family val="2"/>
          </rPr>
          <t xml:space="preserve">
Document how structural uncertainty is tested. Likely through presenting different scenarios to show the impact of different extrapolation approaches on the results
Outcomes:
1) the treatment effect disappears immediately in the extrapolation phase
2) the incremental treatment effect stays the same as during the observed phase
3) the initial treatment effect fades out in the long-term
Where not stated, document "not reported". For trial based studies document N/A</t>
        </r>
      </text>
    </comment>
    <comment ref="AV3" authorId="1" shapeId="0" xr:uid="{00000000-0006-0000-0000-000029000000}">
      <text>
        <r>
          <rPr>
            <b/>
            <sz val="9"/>
            <color indexed="81"/>
            <rFont val="Tahoma"/>
            <family val="2"/>
          </rPr>
          <t>Validation method:</t>
        </r>
        <r>
          <rPr>
            <sz val="9"/>
            <color indexed="81"/>
            <rFont val="Tahoma"/>
            <family val="2"/>
          </rPr>
          <t xml:space="preserve">
Document the method used to test and validate the model
Where not stated, document "not reported". For trial based studies document N/A</t>
        </r>
      </text>
    </comment>
    <comment ref="AW3" authorId="1" shapeId="0" xr:uid="{00000000-0006-0000-0000-00002A000000}">
      <text>
        <r>
          <rPr>
            <b/>
            <sz val="9"/>
            <color indexed="81"/>
            <rFont val="Tahoma"/>
            <family val="2"/>
          </rPr>
          <t>Benefit Outcome:</t>
        </r>
        <r>
          <rPr>
            <sz val="9"/>
            <color indexed="81"/>
            <rFont val="Tahoma"/>
            <family val="2"/>
          </rPr>
          <t xml:space="preserve">
Summarise the outcomes of the consequence analysis (benefits) for the alternatives</t>
        </r>
      </text>
    </comment>
    <comment ref="AX3" authorId="1" shapeId="0" xr:uid="{00000000-0006-0000-0000-00002B000000}">
      <text>
        <r>
          <rPr>
            <b/>
            <sz val="9"/>
            <color indexed="81"/>
            <rFont val="Tahoma"/>
            <family val="2"/>
          </rPr>
          <t xml:space="preserve">Cost Outcome:
</t>
        </r>
        <r>
          <rPr>
            <sz val="9"/>
            <color indexed="81"/>
            <rFont val="Tahoma"/>
            <family val="2"/>
          </rPr>
          <t xml:space="preserve">Summarise the outcomes of the cost analysis for the alternatives
</t>
        </r>
      </text>
    </comment>
    <comment ref="AY3" authorId="1" shapeId="0" xr:uid="{00000000-0006-0000-0000-00002C000000}">
      <text>
        <r>
          <rPr>
            <b/>
            <sz val="9"/>
            <color indexed="81"/>
            <rFont val="Tahoma"/>
            <family val="2"/>
          </rPr>
          <t>ICER:</t>
        </r>
        <r>
          <rPr>
            <sz val="9"/>
            <color indexed="81"/>
            <rFont val="Tahoma"/>
            <family val="2"/>
          </rPr>
          <t xml:space="preserve">
Detail the ICER. Where it is not calculated report as N/A</t>
        </r>
      </text>
    </comment>
    <comment ref="BU3" authorId="0" shapeId="0" xr:uid="{00000000-0006-0000-0000-00002D000000}">
      <text>
        <r>
          <rPr>
            <b/>
            <sz val="9"/>
            <color indexed="81"/>
            <rFont val="Tahoma"/>
            <family val="2"/>
          </rPr>
          <t>Reviewer comments</t>
        </r>
        <r>
          <rPr>
            <sz val="9"/>
            <color indexed="81"/>
            <rFont val="Tahoma"/>
            <family val="2"/>
          </rPr>
          <t xml:space="preserve">
Text in this field will be included in the quality apprisal tables in the final manuscript. As such, please ensure that the text is intelligible to a reader who hadn't read the article.
The content of this section should directly support the quality apprisal. As an illustrative example, if you've been critical of the statistical approach, you should explain why in this section. Your explanation should clearly desribe the issue and show how it likely influences the results. You might suggest alterantives that could have been used and explain why. 
If there are issues with the method design or bias is introduced, you'll need to explain and show the extent to which it matters. 
This section is really at the heart of the Mc Master apprisal tool and is critical to communicate the risk of bias of included studies.
</t>
        </r>
      </text>
    </comment>
    <comment ref="BV3" authorId="1" shapeId="0" xr:uid="{00000000-0006-0000-0000-00002E000000}">
      <text>
        <r>
          <rPr>
            <b/>
            <sz val="9"/>
            <color indexed="81"/>
            <rFont val="Tahoma"/>
            <family val="2"/>
          </rPr>
          <t xml:space="preserve">1. Title:
</t>
        </r>
        <r>
          <rPr>
            <sz val="9"/>
            <color indexed="81"/>
            <rFont val="Tahoma"/>
            <family val="2"/>
          </rPr>
          <t xml:space="preserve">
Is the study identified as an economic evaluation, or use more specific terms such as "cost-effectiveness analysis" and describe the interventions compared</t>
        </r>
      </text>
    </comment>
    <comment ref="BW3" authorId="1" shapeId="0" xr:uid="{00000000-0006-0000-0000-00002F000000}">
      <text>
        <r>
          <rPr>
            <b/>
            <sz val="9"/>
            <color indexed="81"/>
            <rFont val="Tahoma"/>
            <family val="2"/>
          </rPr>
          <t xml:space="preserve">2. Abstract:
</t>
        </r>
        <r>
          <rPr>
            <sz val="9"/>
            <color indexed="81"/>
            <rFont val="Tahoma"/>
            <family val="2"/>
          </rPr>
          <t xml:space="preserve">
Does the study provide a structured summary of objectives, perspective, setting, methods (including study design and inputs), results (including base-case and uncertainty analyses), and conclusions</t>
        </r>
      </text>
    </comment>
    <comment ref="BX3" authorId="1" shapeId="0" xr:uid="{00000000-0006-0000-0000-000030000000}">
      <text>
        <r>
          <rPr>
            <b/>
            <sz val="9"/>
            <color indexed="81"/>
            <rFont val="Tahoma"/>
            <family val="2"/>
          </rPr>
          <t xml:space="preserve">3. Background and objectives:
</t>
        </r>
        <r>
          <rPr>
            <sz val="9"/>
            <color indexed="81"/>
            <rFont val="Tahoma"/>
            <family val="2"/>
          </rPr>
          <t xml:space="preserve">
Does the study provide an explicit statement of the broader context for the study. Does it present the study question and its relevance for health policy or practice decisions</t>
        </r>
      </text>
    </comment>
    <comment ref="BY3" authorId="1" shapeId="0" xr:uid="{00000000-0006-0000-0000-000031000000}">
      <text>
        <r>
          <rPr>
            <b/>
            <sz val="9"/>
            <color indexed="81"/>
            <rFont val="Tahoma"/>
            <family val="2"/>
          </rPr>
          <t xml:space="preserve">4. Target population / sub-groups:
</t>
        </r>
        <r>
          <rPr>
            <sz val="9"/>
            <color indexed="81"/>
            <rFont val="Tahoma"/>
            <family val="2"/>
          </rPr>
          <t xml:space="preserve">
Does the study describe the characteristics of the base-case population and sub-groups analysed including why they were chosen</t>
        </r>
      </text>
    </comment>
    <comment ref="BZ3" authorId="1" shapeId="0" xr:uid="{00000000-0006-0000-0000-000032000000}">
      <text>
        <r>
          <rPr>
            <b/>
            <sz val="9"/>
            <color indexed="81"/>
            <rFont val="Tahoma"/>
            <family val="2"/>
          </rPr>
          <t xml:space="preserve">5. Setting and location:
</t>
        </r>
        <r>
          <rPr>
            <sz val="9"/>
            <color indexed="81"/>
            <rFont val="Tahoma"/>
            <family val="2"/>
          </rPr>
          <t xml:space="preserve">
Does the study state the relevant aspects of the systems(s) in which the decision(s) need(s) to be made</t>
        </r>
      </text>
    </comment>
    <comment ref="CA3" authorId="1" shapeId="0" xr:uid="{00000000-0006-0000-0000-000033000000}">
      <text>
        <r>
          <rPr>
            <b/>
            <sz val="9"/>
            <color indexed="81"/>
            <rFont val="Tahoma"/>
            <family val="2"/>
          </rPr>
          <t>6. Study perspective:</t>
        </r>
        <r>
          <rPr>
            <sz val="9"/>
            <color indexed="81"/>
            <rFont val="Tahoma"/>
            <family val="2"/>
          </rPr>
          <t xml:space="preserve">
Is the perspective of the study descirbed and related to the costs being evaluated?</t>
        </r>
      </text>
    </comment>
    <comment ref="CB3" authorId="1" shapeId="0" xr:uid="{00000000-0006-0000-0000-000034000000}">
      <text>
        <r>
          <rPr>
            <b/>
            <sz val="9"/>
            <color indexed="81"/>
            <rFont val="Tahoma"/>
            <family val="2"/>
          </rPr>
          <t>7. Comparators:</t>
        </r>
        <r>
          <rPr>
            <sz val="9"/>
            <color indexed="81"/>
            <rFont val="Tahoma"/>
            <family val="2"/>
          </rPr>
          <t xml:space="preserve">
Are the interventions or strategies being compared described and is it stated why they were chosen</t>
        </r>
      </text>
    </comment>
    <comment ref="CC3" authorId="1" shapeId="0" xr:uid="{00000000-0006-0000-0000-000035000000}">
      <text>
        <r>
          <rPr>
            <b/>
            <sz val="9"/>
            <color indexed="81"/>
            <rFont val="Tahoma"/>
            <family val="2"/>
          </rPr>
          <t xml:space="preserve">8. Time horizon:
</t>
        </r>
        <r>
          <rPr>
            <sz val="9"/>
            <color indexed="81"/>
            <rFont val="Tahoma"/>
            <family val="2"/>
          </rPr>
          <t>Does the study state the time horizon(s) over which costs and consequences are being evaluated and say why they are appropriate</t>
        </r>
      </text>
    </comment>
    <comment ref="CD3" authorId="1" shapeId="0" xr:uid="{00000000-0006-0000-0000-000036000000}">
      <text>
        <r>
          <rPr>
            <b/>
            <sz val="9"/>
            <color indexed="81"/>
            <rFont val="Tahoma"/>
            <family val="2"/>
          </rPr>
          <t>9. Discount rate:</t>
        </r>
        <r>
          <rPr>
            <sz val="9"/>
            <color indexed="81"/>
            <rFont val="Tahoma"/>
            <family val="2"/>
          </rPr>
          <t xml:space="preserve">
Does the study report the choice of discount rate(s) used for costs and outcomes and say why they are appropriate</t>
        </r>
      </text>
    </comment>
    <comment ref="CE3" authorId="1" shapeId="0" xr:uid="{00000000-0006-0000-0000-000037000000}">
      <text>
        <r>
          <rPr>
            <b/>
            <sz val="9"/>
            <color indexed="81"/>
            <rFont val="Tahoma"/>
            <family val="2"/>
          </rPr>
          <t>10. Choice of health outcomes:</t>
        </r>
        <r>
          <rPr>
            <sz val="9"/>
            <color indexed="81"/>
            <rFont val="Tahoma"/>
            <family val="2"/>
          </rPr>
          <t xml:space="preserve">
Does the study describe what outcomes were used as the measure(s) of benefit in the evaluation and their relevance for the type of analysis performed</t>
        </r>
      </text>
    </comment>
    <comment ref="CF3" authorId="1" shapeId="0" xr:uid="{00000000-0006-0000-0000-000038000000}">
      <text>
        <r>
          <rPr>
            <b/>
            <sz val="9"/>
            <color indexed="81"/>
            <rFont val="Tahoma"/>
            <family val="2"/>
          </rPr>
          <t>11a. Measure of effectiveness:</t>
        </r>
        <r>
          <rPr>
            <sz val="9"/>
            <color indexed="81"/>
            <rFont val="Tahoma"/>
            <family val="2"/>
          </rPr>
          <t xml:space="preserve">
Does the study fully describe the design features of the single effectiveness study and why the single study was a sufficient source of clinical effectiveness data</t>
        </r>
      </text>
    </comment>
    <comment ref="CG3" authorId="1" shapeId="0" xr:uid="{00000000-0006-0000-0000-000039000000}">
      <text>
        <r>
          <rPr>
            <b/>
            <sz val="9"/>
            <color indexed="81"/>
            <rFont val="Tahoma"/>
            <family val="2"/>
          </rPr>
          <t>11b. Measure of effectiveness:</t>
        </r>
        <r>
          <rPr>
            <sz val="9"/>
            <color indexed="81"/>
            <rFont val="Tahoma"/>
            <family val="2"/>
          </rPr>
          <t xml:space="preserve">
Does the study fully describe the methods used for the identification of included studies and synthesis of clinical effectiveness data</t>
        </r>
      </text>
    </comment>
    <comment ref="CH3" authorId="1" shapeId="0" xr:uid="{00000000-0006-0000-0000-00003A000000}">
      <text>
        <r>
          <rPr>
            <b/>
            <sz val="9"/>
            <color indexed="81"/>
            <rFont val="Tahoma"/>
            <family val="2"/>
          </rPr>
          <t>12. Measurement and valuation of preference-based outcomes:</t>
        </r>
        <r>
          <rPr>
            <sz val="9"/>
            <color indexed="81"/>
            <rFont val="Tahoma"/>
            <family val="2"/>
          </rPr>
          <t xml:space="preserve">
If applicable, does the study describe the populations and methods used to elicit preferences for outcomes</t>
        </r>
      </text>
    </comment>
    <comment ref="CI3" authorId="1" shapeId="0" xr:uid="{00000000-0006-0000-0000-00003B000000}">
      <text>
        <r>
          <rPr>
            <b/>
            <sz val="9"/>
            <color indexed="81"/>
            <rFont val="Tahoma"/>
            <family val="2"/>
          </rPr>
          <t>13a. Estimating resources and costs:</t>
        </r>
        <r>
          <rPr>
            <sz val="9"/>
            <color indexed="81"/>
            <rFont val="Tahoma"/>
            <family val="2"/>
          </rPr>
          <t xml:space="preserve">
Does the study describe the approaches used to estimate resource use associated with the alternative interventions. Does it describe the primary or secondary research methods for valuing each resource item in terms of its unit cost. Does it describe any adjustments made to approximate to opportunity costs </t>
        </r>
      </text>
    </comment>
    <comment ref="CJ3" authorId="1" shapeId="0" xr:uid="{00000000-0006-0000-0000-00003C000000}">
      <text>
        <r>
          <rPr>
            <b/>
            <sz val="9"/>
            <color indexed="81"/>
            <rFont val="Tahoma"/>
            <family val="2"/>
          </rPr>
          <t>13b. Estimating resources and costs:</t>
        </r>
        <r>
          <rPr>
            <sz val="9"/>
            <color indexed="81"/>
            <rFont val="Tahoma"/>
            <family val="2"/>
          </rPr>
          <t xml:space="preserve">
Does the study describe approaches and data sources used to estimate resource use associated with model health states. Does it describe primary or secondary research methods for valuing each resource item in terms of its unit cost. Does it describe any adjustments made to approximate to opportunity costs</t>
        </r>
      </text>
    </comment>
    <comment ref="CK3" authorId="1" shapeId="0" xr:uid="{00000000-0006-0000-0000-00003D000000}">
      <text>
        <r>
          <rPr>
            <b/>
            <sz val="9"/>
            <color indexed="81"/>
            <rFont val="Tahoma"/>
            <family val="2"/>
          </rPr>
          <t>14. Currency, price date and conversion:</t>
        </r>
        <r>
          <rPr>
            <sz val="9"/>
            <color indexed="81"/>
            <rFont val="Tahoma"/>
            <family val="2"/>
          </rPr>
          <t xml:space="preserve">
Does the study report the dates of the estimated resource quantities and unit costs. Does it describe the methods used for adjusting estimated costs to the year of reported costs if necessary. Does it describe methods for converting costs into a common currency base and the exchange rate.</t>
        </r>
      </text>
    </comment>
    <comment ref="CL3" authorId="1" shapeId="0" xr:uid="{00000000-0006-0000-0000-00003E000000}">
      <text>
        <r>
          <rPr>
            <b/>
            <sz val="9"/>
            <color indexed="81"/>
            <rFont val="Tahoma"/>
            <family val="2"/>
          </rPr>
          <t>15. Choice of model:</t>
        </r>
        <r>
          <rPr>
            <sz val="9"/>
            <color indexed="81"/>
            <rFont val="Tahoma"/>
            <family val="2"/>
          </rPr>
          <t xml:space="preserve">
Does the study describe and give reasons for the specific type of decision-analytic model used. Providing a figure to show model structure is strongly recommended.</t>
        </r>
      </text>
    </comment>
    <comment ref="CM3" authorId="1" shapeId="0" xr:uid="{00000000-0006-0000-0000-00003F000000}">
      <text>
        <r>
          <rPr>
            <b/>
            <sz val="9"/>
            <color indexed="81"/>
            <rFont val="Tahoma"/>
            <family val="2"/>
          </rPr>
          <t>16. Assumption:</t>
        </r>
        <r>
          <rPr>
            <sz val="9"/>
            <color indexed="81"/>
            <rFont val="Tahoma"/>
            <family val="2"/>
          </rPr>
          <t xml:space="preserve">
Does the study describe all structural or other assumptions underpinning the decision-analytic model</t>
        </r>
      </text>
    </comment>
    <comment ref="CN3" authorId="1" shapeId="0" xr:uid="{00000000-0006-0000-0000-000040000000}">
      <text>
        <r>
          <rPr>
            <b/>
            <sz val="9"/>
            <color indexed="81"/>
            <rFont val="Tahoma"/>
            <family val="2"/>
          </rPr>
          <t>17. Analytic methods:</t>
        </r>
        <r>
          <rPr>
            <sz val="9"/>
            <color indexed="81"/>
            <rFont val="Tahoma"/>
            <family val="2"/>
          </rPr>
          <t xml:space="preserve">
Does the study describe all analytic methods supporting the evaluation. This could include methods for dealing with skewed, missing, or censored data; extrapolation methods; methods for pooling data; approaches to validate or make adjustements (e.g., half-cycle corrections) to a model; and methods for handling population heterogeneity and uncertainty.</t>
        </r>
      </text>
    </comment>
    <comment ref="CO3" authorId="1" shapeId="0" xr:uid="{00000000-0006-0000-0000-000041000000}">
      <text>
        <r>
          <rPr>
            <b/>
            <sz val="9"/>
            <color indexed="81"/>
            <rFont val="Tahoma"/>
            <family val="2"/>
          </rPr>
          <t xml:space="preserve">Study parameters:
</t>
        </r>
        <r>
          <rPr>
            <sz val="9"/>
            <color indexed="81"/>
            <rFont val="Tahoma"/>
            <family val="2"/>
          </rPr>
          <t>Does the study report the values, ranges, references, and if used, probability distributions for all parameters? Does the study report reasons or sources for distributions used to represent uncertainty where appropriate, and providing a table to show the input is highly recommended.</t>
        </r>
      </text>
    </comment>
    <comment ref="CP3" authorId="1" shapeId="0" xr:uid="{00000000-0006-0000-0000-000042000000}">
      <text>
        <r>
          <rPr>
            <b/>
            <sz val="9"/>
            <color indexed="81"/>
            <rFont val="Tahoma"/>
            <family val="2"/>
          </rPr>
          <t>19. Incremental costs and outcomes:</t>
        </r>
        <r>
          <rPr>
            <sz val="9"/>
            <color indexed="81"/>
            <rFont val="Tahoma"/>
            <family val="2"/>
          </rPr>
          <t xml:space="preserve">
For each intervention, are the mean values for the main categories of estimated costs and outcomes of interest reported, as well as mean differences between the comparator groups. If applicable, incremental cost-effectiveness ratios should be reported.</t>
        </r>
      </text>
    </comment>
    <comment ref="CQ3" authorId="1" shapeId="0" xr:uid="{00000000-0006-0000-0000-000043000000}">
      <text>
        <r>
          <rPr>
            <b/>
            <sz val="9"/>
            <color indexed="81"/>
            <rFont val="Tahoma"/>
            <family val="2"/>
          </rPr>
          <t>20a. Characterising uncertainty:</t>
        </r>
        <r>
          <rPr>
            <sz val="9"/>
            <color indexed="81"/>
            <rFont val="Tahoma"/>
            <family val="2"/>
          </rPr>
          <t xml:space="preserve">
Does the study describe the effects of sampling uncertainty for estimated incremental cost, incremental effectiveness, and incremental cost-effectiveness, together with the impact of methodological assumptions (such as discount rate, study perspective)</t>
        </r>
      </text>
    </comment>
    <comment ref="CR3" authorId="1" shapeId="0" xr:uid="{00000000-0006-0000-0000-000044000000}">
      <text>
        <r>
          <rPr>
            <b/>
            <sz val="9"/>
            <color indexed="81"/>
            <rFont val="Tahoma"/>
            <family val="2"/>
          </rPr>
          <t>20b. Characterising uncertainty:</t>
        </r>
        <r>
          <rPr>
            <sz val="9"/>
            <color indexed="81"/>
            <rFont val="Tahoma"/>
            <family val="2"/>
          </rPr>
          <t xml:space="preserve">
Does the study describe the effects on the results of uncertainty for all input parameters, and uncertainty related to the structure of the model and assumptions</t>
        </r>
      </text>
    </comment>
    <comment ref="CS3" authorId="1" shapeId="0" xr:uid="{00000000-0006-0000-0000-000045000000}">
      <text>
        <r>
          <rPr>
            <b/>
            <sz val="9"/>
            <color indexed="81"/>
            <rFont val="Tahoma"/>
            <family val="2"/>
          </rPr>
          <t>21. Characterising heterogeneity:</t>
        </r>
        <r>
          <rPr>
            <sz val="9"/>
            <color indexed="81"/>
            <rFont val="Tahoma"/>
            <family val="2"/>
          </rPr>
          <t xml:space="preserve">
If applicable, does the study report differences in costs, outcomes, or cost-effectiveness that can be explained by variations between subgroups of patients with different baseline characteristics or other observed variability in effects that are not reducible by more information</t>
        </r>
      </text>
    </comment>
    <comment ref="CT3" authorId="1" shapeId="0" xr:uid="{00000000-0006-0000-0000-000046000000}">
      <text>
        <r>
          <rPr>
            <b/>
            <sz val="9"/>
            <color indexed="81"/>
            <rFont val="Tahoma"/>
            <family val="2"/>
          </rPr>
          <t>22. Discussion:</t>
        </r>
        <r>
          <rPr>
            <sz val="9"/>
            <color indexed="81"/>
            <rFont val="Tahoma"/>
            <family val="2"/>
          </rPr>
          <t xml:space="preserve">
Are the key study findings described and does the study describe how they support the conclusions reached. Are the limitations and the generalisability of the findings and how they fit with current knowledge discussed.</t>
        </r>
      </text>
    </comment>
    <comment ref="CU3" authorId="1" shapeId="0" xr:uid="{00000000-0006-0000-0000-000047000000}">
      <text>
        <r>
          <rPr>
            <b/>
            <sz val="9"/>
            <color indexed="81"/>
            <rFont val="Tahoma"/>
            <family val="2"/>
          </rPr>
          <t>23. Source of funding:</t>
        </r>
        <r>
          <rPr>
            <sz val="9"/>
            <color indexed="81"/>
            <rFont val="Tahoma"/>
            <family val="2"/>
          </rPr>
          <t xml:space="preserve">
Does the study describe how it was funded and the role of the funder in the identification, design, conduct, and reporting of the analysis. Does the study describe other nonmonetary sources of support</t>
        </r>
      </text>
    </comment>
    <comment ref="CV3" authorId="1" shapeId="0" xr:uid="{00000000-0006-0000-0000-000048000000}">
      <text>
        <r>
          <rPr>
            <b/>
            <sz val="9"/>
            <color indexed="81"/>
            <rFont val="Tahoma"/>
            <family val="2"/>
          </rPr>
          <t>24. Conflicts of interest:</t>
        </r>
        <r>
          <rPr>
            <sz val="9"/>
            <color indexed="81"/>
            <rFont val="Tahoma"/>
            <family val="2"/>
          </rPr>
          <t xml:space="preserve">
Does the study describe any potential for conflict of interest among study contributors in accordance with journal policy. In the absence of a journal policy, we recommend authors comply with International Committee of Medical Journal Editors' recommendations </t>
        </r>
      </text>
    </comment>
    <comment ref="CW3" authorId="0" shapeId="0" xr:uid="{00000000-0006-0000-0000-000049000000}">
      <text>
        <r>
          <rPr>
            <b/>
            <sz val="9"/>
            <color indexed="81"/>
            <rFont val="Tahoma"/>
            <family val="2"/>
          </rPr>
          <t>Reviewer comments</t>
        </r>
        <r>
          <rPr>
            <sz val="9"/>
            <color indexed="81"/>
            <rFont val="Tahoma"/>
            <family val="2"/>
          </rPr>
          <t xml:space="preserve">
Text in this field will be included in the reporting appraisal tables in the final manuscript. As such, please ensure that the text is intelligible to a reader who hadn't read the article.
The content of this section should directly support the reporting appraisal. As an illustrative example, if you've been critical of the reporting detail of the methods, you should explain why in this section. Your explanation should clearly describe the issue and show how it likely influences the quality of the study and its generalisability. You might suggest additional information that should have been reported and explain why. 
</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Michael Dillon</author>
    <author>Leigh Clarke</author>
  </authors>
  <commentList>
    <comment ref="H2" authorId="0" shapeId="0" xr:uid="{00000000-0006-0000-0200-000001000000}">
      <text>
        <r>
          <rPr>
            <b/>
            <sz val="9"/>
            <color indexed="81"/>
            <rFont val="Tahoma"/>
            <family val="2"/>
          </rPr>
          <t xml:space="preserve">Aim: </t>
        </r>
        <r>
          <rPr>
            <sz val="9"/>
            <color indexed="81"/>
            <rFont val="Tahoma"/>
            <family val="2"/>
          </rPr>
          <t>Cut and paste the aim statement directly from the original article and reformat as necessary.</t>
        </r>
      </text>
    </comment>
    <comment ref="I2" authorId="1" shapeId="0" xr:uid="{00000000-0006-0000-0200-000002000000}">
      <text>
        <r>
          <rPr>
            <b/>
            <sz val="9"/>
            <color indexed="81"/>
            <rFont val="Tahoma"/>
            <family val="2"/>
          </rPr>
          <t>Study design:</t>
        </r>
        <r>
          <rPr>
            <sz val="9"/>
            <color indexed="81"/>
            <rFont val="Tahoma"/>
            <family val="2"/>
          </rPr>
          <t xml:space="preserve">
Report what you believe is the study design for the study.
Choose the option from the drop down menu. If the study isn’t included in the drop down menu, flag for discussion with alternative reviewer. If an alternative study design should be included, please add to the drop down list in the second tab.</t>
        </r>
      </text>
    </comment>
    <comment ref="J2" authorId="1" shapeId="0" xr:uid="{00000000-0006-0000-0200-000003000000}">
      <text>
        <r>
          <rPr>
            <b/>
            <sz val="9"/>
            <color indexed="81"/>
            <rFont val="Tahoma"/>
            <family val="2"/>
          </rPr>
          <t>Clinical area:</t>
        </r>
        <r>
          <rPr>
            <sz val="9"/>
            <color indexed="81"/>
            <rFont val="Tahoma"/>
            <family val="2"/>
          </rPr>
          <t xml:space="preserve">
What clinical area is the study focussing on? Select from the drop down menu. If the option is not available, add to the list</t>
        </r>
      </text>
    </comment>
    <comment ref="K2" authorId="0" shapeId="0" xr:uid="{00000000-0006-0000-0200-000004000000}">
      <text>
        <r>
          <rPr>
            <b/>
            <sz val="9"/>
            <color indexed="81"/>
            <rFont val="Tahoma"/>
            <family val="2"/>
          </rPr>
          <t xml:space="preserve">Setting/data source
</t>
        </r>
        <r>
          <rPr>
            <sz val="9"/>
            <color indexed="81"/>
            <rFont val="Tahoma"/>
            <family val="2"/>
          </rPr>
          <t>If the article describes a trial based study, describe the setting for the enrolled participants.</t>
        </r>
        <r>
          <rPr>
            <b/>
            <sz val="9"/>
            <color indexed="81"/>
            <rFont val="Tahoma"/>
            <family val="2"/>
          </rPr>
          <t xml:space="preserve">
</t>
        </r>
        <r>
          <rPr>
            <sz val="9"/>
            <color indexed="81"/>
            <rFont val="Tahoma"/>
            <family val="2"/>
          </rPr>
          <t xml:space="preserve">Include details about the:
    1. country (e.g., USA)
    2. institutional setting (e.g., university hospital)
For model based studies report N/A and document the source of the data in the next column 
</t>
        </r>
      </text>
    </comment>
    <comment ref="L2" authorId="0" shapeId="0" xr:uid="{00000000-0006-0000-0200-000005000000}">
      <text>
        <r>
          <rPr>
            <b/>
            <sz val="9"/>
            <color indexed="81"/>
            <rFont val="Tahoma"/>
            <family val="2"/>
          </rPr>
          <t xml:space="preserve">Recruitment: 
</t>
        </r>
        <r>
          <rPr>
            <sz val="9"/>
            <color indexed="81"/>
            <rFont val="Tahoma"/>
            <family val="2"/>
          </rPr>
          <t xml:space="preserve">For trial based studies, </t>
        </r>
        <r>
          <rPr>
            <b/>
            <sz val="9"/>
            <color indexed="81"/>
            <rFont val="Tahoma"/>
            <family val="2"/>
          </rPr>
          <t>c</t>
        </r>
        <r>
          <rPr>
            <sz val="9"/>
            <color indexed="81"/>
            <rFont val="Tahoma"/>
            <family val="2"/>
          </rPr>
          <t>hoose the recruitment method option from the drop down menu. For model-based studies, select N/A. If the recruitment method isn’t included in the drop down menu, flag for discussion with the alternative reviewer. If an alterantive recruitment method should be included, please add to the drop down list in the second tab.</t>
        </r>
      </text>
    </comment>
    <comment ref="M2" authorId="0" shapeId="0" xr:uid="{00000000-0006-0000-0200-000006000000}">
      <text>
        <r>
          <rPr>
            <b/>
            <sz val="9"/>
            <color indexed="81"/>
            <rFont val="Tahoma"/>
            <family val="2"/>
          </rPr>
          <t>Inclusion criteria.</t>
        </r>
        <r>
          <rPr>
            <sz val="9"/>
            <color indexed="81"/>
            <rFont val="Tahoma"/>
            <family val="2"/>
          </rPr>
          <t xml:space="preserve">
For trial based studies list all inclusion criteria. If the authors have reported exclusion criteria, reframe to make them all inclusion criteria. For example, a study that excludes children younger than 18, could be written as inclusion of adults over 18 years.
Report N/A for model based studies.</t>
        </r>
      </text>
    </comment>
    <comment ref="N2" authorId="0" shapeId="0" xr:uid="{00000000-0006-0000-0200-000007000000}">
      <text>
        <r>
          <rPr>
            <b/>
            <sz val="9"/>
            <color indexed="81"/>
            <rFont val="Tahoma"/>
            <family val="2"/>
          </rPr>
          <t>Summarise study:</t>
        </r>
        <r>
          <rPr>
            <sz val="9"/>
            <color indexed="81"/>
            <rFont val="Tahoma"/>
            <family val="2"/>
          </rPr>
          <t xml:space="preserve">
May need to contextualise aim/study design so that the rest of the apprisal makes sense. 
For example; this is a modelling study investigating two alternatives, and using extracted data for the measure of HRQoL. This will assist with understanding the lack of reporting of samples and the over reporting of the appropriateness of the data that is extracted.</t>
        </r>
      </text>
    </comment>
    <comment ref="O2" authorId="0" shapeId="0" xr:uid="{00000000-0006-0000-0200-000008000000}">
      <text>
        <r>
          <rPr>
            <b/>
            <sz val="9"/>
            <color indexed="81"/>
            <rFont val="Tahoma"/>
            <family val="2"/>
          </rPr>
          <t xml:space="preserve">Defintion of Alt 1: 
</t>
        </r>
        <r>
          <rPr>
            <sz val="9"/>
            <color indexed="81"/>
            <rFont val="Tahoma"/>
            <family val="2"/>
          </rPr>
          <t xml:space="preserve">
Outline the definition provided for Alternative 1.
For example: lower limb prosthesis with complete microprocessor controlled knee (C-leg)</t>
        </r>
      </text>
    </comment>
    <comment ref="P2" authorId="0" shapeId="0" xr:uid="{00000000-0006-0000-0200-000009000000}">
      <text>
        <r>
          <rPr>
            <b/>
            <sz val="9"/>
            <color indexed="81"/>
            <rFont val="Tahoma"/>
            <family val="2"/>
          </rPr>
          <t xml:space="preserve">Alt 1 (n): 
</t>
        </r>
        <r>
          <rPr>
            <sz val="9"/>
            <color indexed="81"/>
            <rFont val="Tahoma"/>
            <family val="2"/>
          </rPr>
          <t xml:space="preserve">Report the number of people.
</t>
        </r>
      </text>
    </comment>
    <comment ref="Q2" authorId="0" shapeId="0" xr:uid="{A10D34D4-1DDF-4C15-894B-8C8916113771}">
      <text>
        <r>
          <rPr>
            <b/>
            <sz val="9"/>
            <color indexed="81"/>
            <rFont val="Tahoma"/>
            <family val="2"/>
          </rPr>
          <t xml:space="preserve">Age (mean, SD) years
</t>
        </r>
        <r>
          <rPr>
            <sz val="9"/>
            <color indexed="81"/>
            <rFont val="Tahoma"/>
            <family val="2"/>
          </rPr>
          <t xml:space="preserve">
Report mean are and standard devision of sample. You may need to calculate based on the number of subjects.
</t>
        </r>
      </text>
    </comment>
    <comment ref="R2" authorId="0" shapeId="0" xr:uid="{EA18B317-64D0-43D3-89F6-B5F126CB4684}">
      <text>
        <r>
          <rPr>
            <b/>
            <sz val="9"/>
            <color indexed="81"/>
            <rFont val="Tahoma"/>
            <family val="2"/>
          </rPr>
          <t xml:space="preserve">Sex (% male)
</t>
        </r>
        <r>
          <rPr>
            <sz val="9"/>
            <color indexed="81"/>
            <rFont val="Tahoma"/>
            <family val="2"/>
          </rPr>
          <t xml:space="preserve">
Report percentage of sample that were male. You may need to calculate based on the number of subjects.
</t>
        </r>
      </text>
    </comment>
    <comment ref="S2" authorId="1" shapeId="0" xr:uid="{00000000-0006-0000-0200-00000A000000}">
      <text>
        <r>
          <rPr>
            <b/>
            <sz val="9"/>
            <color indexed="81"/>
            <rFont val="Tahoma"/>
            <family val="2"/>
          </rPr>
          <t>Cause of amputation:</t>
        </r>
        <r>
          <rPr>
            <sz val="9"/>
            <color indexed="81"/>
            <rFont val="Tahoma"/>
            <family val="2"/>
          </rPr>
          <t xml:space="preserve">
Report as a percentage for each of the causes. Where the study does not involve amputees and cause is not relevant, report as N/A</t>
        </r>
      </text>
    </comment>
    <comment ref="T2" authorId="0" shapeId="0" xr:uid="{00000000-0006-0000-0200-00000D000000}">
      <text>
        <r>
          <rPr>
            <b/>
            <sz val="9"/>
            <color indexed="81"/>
            <rFont val="Tahoma"/>
            <family val="2"/>
          </rPr>
          <t>Time since amputation/diagnosis:</t>
        </r>
        <r>
          <rPr>
            <sz val="9"/>
            <color indexed="81"/>
            <rFont val="Tahoma"/>
            <family val="2"/>
          </rPr>
          <t xml:space="preserve">
Report time since amputation/diagnosis for the  cohort as a mean and SD. If other measures of central tendancy and variability have been reported (eg., median), make an explicit note to this effect.
In case where this is not applicable, report this as:
'Not applicable:….' and include an explanation.</t>
        </r>
      </text>
    </comment>
  </commentList>
</comments>
</file>

<file path=xl/sharedStrings.xml><?xml version="1.0" encoding="utf-8"?>
<sst xmlns="http://schemas.openxmlformats.org/spreadsheetml/2006/main" count="483" uniqueCount="292">
  <si>
    <t>Title</t>
  </si>
  <si>
    <t>Conclusions</t>
  </si>
  <si>
    <t>Author</t>
  </si>
  <si>
    <t>Year</t>
  </si>
  <si>
    <t>Comorbidities reported</t>
  </si>
  <si>
    <t>Sex (% male)</t>
  </si>
  <si>
    <t>Appraisal narrative</t>
  </si>
  <si>
    <t>Age 
(Mean ±SD years)</t>
  </si>
  <si>
    <t xml:space="preserve">Aim as stated </t>
  </si>
  <si>
    <t>Recruitment method</t>
  </si>
  <si>
    <t>Study design</t>
  </si>
  <si>
    <t>Inclusion</t>
  </si>
  <si>
    <t>Study overview</t>
  </si>
  <si>
    <t>Setting/data source</t>
  </si>
  <si>
    <t>Yes</t>
  </si>
  <si>
    <t>No</t>
  </si>
  <si>
    <t>Not applicable</t>
  </si>
  <si>
    <t>Convenience</t>
  </si>
  <si>
    <t>Purposive</t>
  </si>
  <si>
    <t>Unable to determine</t>
  </si>
  <si>
    <t>Q: Reviewer comments:</t>
  </si>
  <si>
    <t>Other</t>
  </si>
  <si>
    <t xml:space="preserve">Summarise the study: provide context for data entry </t>
  </si>
  <si>
    <t>Not reported</t>
  </si>
  <si>
    <t>Unclear</t>
  </si>
  <si>
    <t>Awaiting author reply</t>
  </si>
  <si>
    <t>Query with authors</t>
  </si>
  <si>
    <t>HELP?</t>
  </si>
  <si>
    <t>1: Study population</t>
  </si>
  <si>
    <t>2: Competing alternatives</t>
  </si>
  <si>
    <t>3: Research Question</t>
  </si>
  <si>
    <t>5: Structural assumptions (models)</t>
  </si>
  <si>
    <t>6:  Time Horizon</t>
  </si>
  <si>
    <t>7: Actual perspective</t>
  </si>
  <si>
    <t>9: Cost measurement</t>
  </si>
  <si>
    <t>8: Cost identification</t>
  </si>
  <si>
    <t>10: Cost valuation</t>
  </si>
  <si>
    <t>Costs</t>
  </si>
  <si>
    <t>Statistical analysis</t>
  </si>
  <si>
    <t>14: Incremental analysis</t>
  </si>
  <si>
    <t>15: Future cost discount</t>
  </si>
  <si>
    <t>16: Sensitivity analysis</t>
  </si>
  <si>
    <t>17: Conclusions</t>
  </si>
  <si>
    <t>18: Generalisability of results</t>
  </si>
  <si>
    <t>19: Conflict of interest</t>
  </si>
  <si>
    <t>20: Ethical and distributional issues</t>
  </si>
  <si>
    <t>Reporting Appraisal (CHEERS)</t>
  </si>
  <si>
    <t>1: Title</t>
  </si>
  <si>
    <t>3: Background and objectives</t>
  </si>
  <si>
    <t>2: Abstract</t>
  </si>
  <si>
    <t>4: Target populations and sub-groups</t>
  </si>
  <si>
    <t>5: Setting and location</t>
  </si>
  <si>
    <t>6: Study perspective</t>
  </si>
  <si>
    <t>Title and abstract</t>
  </si>
  <si>
    <t>Introduction</t>
  </si>
  <si>
    <t>7: Comparators</t>
  </si>
  <si>
    <t>8: Time horizon</t>
  </si>
  <si>
    <t>9: Discount rate</t>
  </si>
  <si>
    <t>10: Choice of health outcomes</t>
  </si>
  <si>
    <t>11a: Measure of effectiveness (single study-based estimate)</t>
  </si>
  <si>
    <t>11b: Measure of effectiveness (synthesis-based estimates)</t>
  </si>
  <si>
    <t>12: Measurement and valuation of preference-based outcomes</t>
  </si>
  <si>
    <t>13a: Estimating resources and costs (single study based economic evaluation)</t>
  </si>
  <si>
    <t>14: Currency, price date and conversion</t>
  </si>
  <si>
    <t>13b: Estimating resources and costs (model-based economic evaluation)</t>
  </si>
  <si>
    <t>15: Choice of model</t>
  </si>
  <si>
    <t>16: Assumptions</t>
  </si>
  <si>
    <t>17: Analytic methods</t>
  </si>
  <si>
    <t>Results</t>
  </si>
  <si>
    <t>18: Study parameters</t>
  </si>
  <si>
    <t>19: Incremental costs and outcomes</t>
  </si>
  <si>
    <t>20a: Characterising uncertainty (single study-based economic evaluation)</t>
  </si>
  <si>
    <t>20b: Characterising uncertainty (Model-based economic evaluation)</t>
  </si>
  <si>
    <t>21: Characterising heterogeneity</t>
  </si>
  <si>
    <t>Discussion</t>
  </si>
  <si>
    <t>22: Discussion</t>
  </si>
  <si>
    <t>23: Source of funding</t>
  </si>
  <si>
    <t>24: Conflicts of interest</t>
  </si>
  <si>
    <t>Cost-effectiveness</t>
  </si>
  <si>
    <t>Cost-utility</t>
  </si>
  <si>
    <t>Cost benefit</t>
  </si>
  <si>
    <t>Cost minimisation</t>
  </si>
  <si>
    <t>Cost consequence</t>
  </si>
  <si>
    <t>Type of HEE</t>
  </si>
  <si>
    <t>Model-based</t>
  </si>
  <si>
    <t>Alternatives -  1</t>
  </si>
  <si>
    <t>Random</t>
  </si>
  <si>
    <t>N/A</t>
  </si>
  <si>
    <t>Definition of Alt 1</t>
  </si>
  <si>
    <t>Alt 1 (n)</t>
  </si>
  <si>
    <t>Alt 2 (n)</t>
  </si>
  <si>
    <t>TF amputation</t>
  </si>
  <si>
    <t>TT amputation</t>
  </si>
  <si>
    <t>Plantarfascitis</t>
  </si>
  <si>
    <t>Arthritis</t>
  </si>
  <si>
    <r>
      <t>Time since amputation / diagnosis (</t>
    </r>
    <r>
      <rPr>
        <b/>
        <sz val="8"/>
        <color theme="1"/>
        <rFont val="Calibri"/>
        <family val="2"/>
      </rPr>
      <t xml:space="preserve">Mean ±SD </t>
    </r>
    <r>
      <rPr>
        <b/>
        <sz val="8"/>
        <color theme="1"/>
        <rFont val="Calibri"/>
        <family val="2"/>
        <scheme val="minor"/>
      </rPr>
      <t>years)</t>
    </r>
  </si>
  <si>
    <t>Definition of Alt 2</t>
  </si>
  <si>
    <t>Data analysis</t>
  </si>
  <si>
    <t>APPRAISAL STATUS</t>
  </si>
  <si>
    <t>Time horizon</t>
  </si>
  <si>
    <t>Societal</t>
  </si>
  <si>
    <t>Patient</t>
  </si>
  <si>
    <t>Not stated</t>
  </si>
  <si>
    <t>ICER</t>
  </si>
  <si>
    <t>Within Study Analysis (trial)</t>
  </si>
  <si>
    <t>Hansson, E, Hagberg, K, Cawson, M, Brodtkorb, TH.</t>
  </si>
  <si>
    <t>Clinical area</t>
  </si>
  <si>
    <t>Osseointegration</t>
  </si>
  <si>
    <t>Prosthetic knee units</t>
  </si>
  <si>
    <t>Foot orthoses</t>
  </si>
  <si>
    <t>Alternatives - 2</t>
  </si>
  <si>
    <t>Interventions</t>
  </si>
  <si>
    <t>Janssen, KW, Hendricks, MRC, van Mechelen, W, Verhagen, E.</t>
  </si>
  <si>
    <t>The cost-effectiveness of measures to prevent recurrent ankle sprains</t>
  </si>
  <si>
    <t>To evaluate the cost-effectiveness of the separate and combined use of bracing and home-based NMT for the prevention of the recurrence of ankle sprains.</t>
  </si>
  <si>
    <t>Ankle braces</t>
  </si>
  <si>
    <t>1) sustained a lateral ankle sprain no longer than 2 months before inclusion, 2) received ankle sprain Tx acccording to usual care, 3) between 18 - 70 years of age, 4) actively participating in sports at least 1 h/wk, 5) sports physican confirmed eligibility via oral assessment of reported ankle sprain</t>
  </si>
  <si>
    <t>Alternatives - 3</t>
  </si>
  <si>
    <t>Definition of Alt 3</t>
  </si>
  <si>
    <t>Alt 3 (n)</t>
  </si>
  <si>
    <t>Previous ankle sprain</t>
  </si>
  <si>
    <t>34 +/- 13</t>
  </si>
  <si>
    <t>35 +/- 12</t>
  </si>
  <si>
    <t>34 +/- 14</t>
  </si>
  <si>
    <t>12 months</t>
  </si>
  <si>
    <t>Methods and analysis</t>
  </si>
  <si>
    <t>Benefit Outcome</t>
  </si>
  <si>
    <t>All alternatives</t>
  </si>
  <si>
    <t>Partial</t>
  </si>
  <si>
    <t>Perspective</t>
  </si>
  <si>
    <t>Appraisal review (MD)</t>
  </si>
  <si>
    <t>Expert review (AS)</t>
  </si>
  <si>
    <t>Appraisal complete (LC)</t>
  </si>
  <si>
    <t>Reviews collated (LC)</t>
  </si>
  <si>
    <t>COMPLETE</t>
  </si>
  <si>
    <t>EXCLUDE</t>
  </si>
  <si>
    <t>Complete - HELP required</t>
  </si>
  <si>
    <t>Quality appraisal (CHEC-Extended)</t>
  </si>
  <si>
    <t>Health care payer</t>
  </si>
  <si>
    <t>Transfemoral amputees</t>
  </si>
  <si>
    <t>Data source setting (model design)</t>
  </si>
  <si>
    <t>Data source (citation) (model design)</t>
  </si>
  <si>
    <t>Cost Outcome</t>
  </si>
  <si>
    <t>Method - cost:</t>
  </si>
  <si>
    <t>Methods - benefit:</t>
  </si>
  <si>
    <t>Discounting Methods</t>
  </si>
  <si>
    <t>Peformed uncertainty analysis</t>
  </si>
  <si>
    <t>Structural assumptions (model base studies)</t>
  </si>
  <si>
    <t>Validation methods (model based studies)</t>
  </si>
  <si>
    <t>No discounting of costs or effects due to 12 month horizon</t>
  </si>
  <si>
    <t>One-way sensitivity analysis varying 27 parameters in the model; Probabilistic sensitivity analysis using 5000 Monte Carlo samples and probability distribution as recommended by Briggs et al</t>
  </si>
  <si>
    <t>Verification of all data, diagnostic tests, review of calculations and programming</t>
  </si>
  <si>
    <t>Testing of assumptions on time horizon, showing sensitivity to time</t>
  </si>
  <si>
    <t>Ankle sprain</t>
  </si>
  <si>
    <t>Type of O&amp;P intervention</t>
  </si>
  <si>
    <t>Sociodemographic details reported</t>
  </si>
  <si>
    <t>Non-parametric bootstrapping used to calculate 95% CI around mean costs and cost differences to account for skewed cost distributions. Uncertainty with the ICER shown in a cost-effectiveness plane, using non-parametric bootstrapping with 1000 replications.</t>
  </si>
  <si>
    <t>Combination group €163.60 +/- €60.04, Brace group €87.44 +/- €141.22, NMT group €135.26 +/- €156.55</t>
  </si>
  <si>
    <t>Brace vs Combination group ICER -€2,828.30, NMT vs Combination group ICER €310.08.</t>
  </si>
  <si>
    <t>Brace group had significantly lower costs and fewer recurrent ankle sprains. With sensitivity analysis for patient time, bracing still dominates over the combined intervention, but to a lesser extent. NMT had lower costs but lower effects. With sensitivity analysis, NMT remained less expensive but with lesser effects.</t>
  </si>
  <si>
    <t>4: Study Design appropriate to the research question</t>
  </si>
  <si>
    <t>To assess the cost-effectiveness of OI-prostheses compared with the use of routine S-prostheses for patients with a unilateral TFA treated with OPRA in Sweden</t>
  </si>
  <si>
    <t>Publication</t>
  </si>
  <si>
    <t>Arch Phys Med Rehabil; 95:2120-2127</t>
  </si>
  <si>
    <t>Bone Joint J; 96-B:106-113</t>
  </si>
  <si>
    <t>Comparison of prosthetic costs and service between osseointegrated and conventional suspended transfemoral prostheses</t>
  </si>
  <si>
    <t>Prosthet Orthot Int; 37:152-160</t>
  </si>
  <si>
    <t>Type of data used</t>
  </si>
  <si>
    <r>
      <t xml:space="preserve">A novel osseointegrated percutaneous prosthetic system for the treatment of patients with transfemoral amputation: A prospective study of 51 patients </t>
    </r>
    <r>
      <rPr>
        <b/>
        <sz val="8"/>
        <color theme="1"/>
        <rFont val="Calibri"/>
        <family val="2"/>
        <scheme val="minor"/>
      </rPr>
      <t>(OPRA Study)</t>
    </r>
  </si>
  <si>
    <r>
      <t xml:space="preserve">Outcome of percutaneous osseointegrated prostheses for patients with unilateral transfemoral amputation at two-year follow-up. </t>
    </r>
    <r>
      <rPr>
        <b/>
        <sz val="8"/>
        <rFont val="Calibri"/>
        <family val="2"/>
        <scheme val="minor"/>
      </rPr>
      <t>(OPRA Study)</t>
    </r>
  </si>
  <si>
    <t>Costs for Osseointegration and S-prosthesis prosthetic services</t>
  </si>
  <si>
    <t>Outcomes for Osseointegration and S-prosthesis treatment</t>
  </si>
  <si>
    <t>Aim</t>
  </si>
  <si>
    <t>RCT</t>
  </si>
  <si>
    <t>Study overview: summarise the study aims and methodology</t>
  </si>
  <si>
    <t>Demographic data: summarise the study population</t>
  </si>
  <si>
    <t>Study reference</t>
  </si>
  <si>
    <t>Setting</t>
  </si>
  <si>
    <t>Inclusion criteria</t>
  </si>
  <si>
    <t>Group 1 description and (n)</t>
  </si>
  <si>
    <t>Group 2 description and (n)</t>
  </si>
  <si>
    <t>Cause of amputation / condition</t>
  </si>
  <si>
    <t>Summary of relevant result</t>
  </si>
  <si>
    <t>Data source appraisal summary</t>
  </si>
  <si>
    <t>20 years time horizon, 1 month cycle length</t>
  </si>
  <si>
    <t>HEE reported as an ICER between the two arms</t>
  </si>
  <si>
    <t>Utility (HR-QoL using SF-6D) results: S-prosthesis (0.653), OPRA 1 year (0.682), OPRA 2 year (0.692) (Hagberg, 2014) (6). The Physical Functioning, Physical Component Score, and SF-6D improved a mean of 24.1 ± 21.4 (P&lt;.0001), 8.5 ± 9.7 (P&lt;.0001), and 0.039 ± 0.11 (P=.007) points, respectively (NOT REPORTED IN THIS STUDY)</t>
  </si>
  <si>
    <t>Patients with unilateral transfemoral amputation treated with a percutaneous osseointegrated prosthesis: a cost-effectiveness analysis</t>
  </si>
  <si>
    <t>Transition probabilities for surgical/medical Osseointegration treatment</t>
  </si>
  <si>
    <t>Trans-femoral prosthesis using OI (OPRA) (OI-Prosthesis)</t>
  </si>
  <si>
    <t>Trans-femoral prosthesis using traditional socket (S-Prosthesis)</t>
  </si>
  <si>
    <t>To report outcomes regarding general and specific physical HRQoL of treatment with OI prostheses</t>
  </si>
  <si>
    <t>Sahlgrenska Hospital, Sweden</t>
  </si>
  <si>
    <t>Report the results of a two-year follow-up of 51 consecutive patients</t>
  </si>
  <si>
    <t>TF amputee, current problems with S-prosthesis, full skeletal maturity, normal skeletal anatomy, medically suitable for surgery, likely to comply with treatment and follow up requirements</t>
  </si>
  <si>
    <t>Observational</t>
  </si>
  <si>
    <t>Trauma (65%), Tumour (24%), Other (12%)</t>
  </si>
  <si>
    <t>Male 55%</t>
  </si>
  <si>
    <t>32 years (range 13 - 64), SD not provided</t>
  </si>
  <si>
    <t>12 years (range 1 - 42), SD not provided. Time from amputation to surgery 1</t>
  </si>
  <si>
    <t>Other relevant demographic data</t>
  </si>
  <si>
    <t>Country of residence: Sweden (49%), Spain (22%), Norway (27%), UK (2%)</t>
  </si>
  <si>
    <r>
      <rPr>
        <b/>
        <u/>
        <sz val="8"/>
        <color theme="1"/>
        <rFont val="Calibri"/>
        <family val="2"/>
        <scheme val="minor"/>
      </rPr>
      <t>Selection bias:</t>
    </r>
    <r>
      <rPr>
        <sz val="8"/>
        <color theme="1"/>
        <rFont val="Calibri"/>
        <family val="2"/>
        <scheme val="minor"/>
      </rPr>
      <t xml:space="preserve"> inclusion criteria included current or expected problems with S-prosthesis (42/51) using conventional S-prosthesis on entry to study). </t>
    </r>
    <r>
      <rPr>
        <b/>
        <u/>
        <sz val="8"/>
        <color theme="1"/>
        <rFont val="Calibri"/>
        <family val="2"/>
        <scheme val="minor"/>
      </rPr>
      <t>Generalisability:</t>
    </r>
    <r>
      <rPr>
        <sz val="8"/>
        <color theme="1"/>
        <rFont val="Calibri"/>
        <family val="2"/>
        <scheme val="minor"/>
      </rPr>
      <t xml:space="preserve"> Country of origin  across 4 countries therefore decreasing generalisability to the OI population in Sweden. </t>
    </r>
    <r>
      <rPr>
        <b/>
        <u/>
        <sz val="8"/>
        <color theme="1"/>
        <rFont val="Calibri"/>
        <family val="2"/>
        <scheme val="minor"/>
      </rPr>
      <t>Time horizon implications:</t>
    </r>
    <r>
      <rPr>
        <sz val="8"/>
        <color theme="1"/>
        <rFont val="Calibri"/>
        <family val="2"/>
        <scheme val="minor"/>
      </rPr>
      <t xml:space="preserve"> study shows complications occuring with implant loosening immediately prior and immediately after the 2 year follow up and study conclusion, suggesting the 2 year data collection period is not long enough to capture the complications and therefore likely understates the transition probabilities for the complications</t>
    </r>
  </si>
  <si>
    <t>Results used to inform transition probabilities: 48/51 patients (52 TFAs) followed for 2 years, 3/51 withdrawn due to non-OI reasons, 3/51 withdrawn due to implant removal - 2 were at 1.3 and 1.7 years after the second surgery, another experienced pain and loosening and diagnosed 4 months after study conclusion (not captured in study results), 48 occasions of superficial infections in 28 patients, 4/51 patients were admitted for treatment, 4/51 suffered 5 fractures (3 ipsilateral hip), 4/51 patients experienced 9 mechanical complications with the abutment and/or abutment screw</t>
  </si>
  <si>
    <t>Prospective Case-Control</t>
  </si>
  <si>
    <t>An observational study of TF amputees undergoing OI treatment using OPRA and subsequent prosthetic fitting. Results are reported over a 2 year period post second stage surgical procedure between 1999 and 2007. Patients are followed-up prior to stage one surgery and then at 12 months and 24 months (follow-up included a range of tests not relevant to the HEE). The outcomes following the OI surgery are reported for 51 consecutive patients.</t>
  </si>
  <si>
    <t>An observational study of TF amputees undergoing OI treatment using OPRA and subsequent prosthetic fitting. Results are reported over a 2 year period post second stage surgical procedure between 1999 and 2007. Prior to stage one surgery and then at 12 months and 24 months the SF-36 was administered (as well as other tests not relevant to the HEE).</t>
  </si>
  <si>
    <t>2yr follow-up n = 39, unilateral TFA 2 years post OI treatment/surgery</t>
  </si>
  <si>
    <t>Trauma (59%), Tumour (28%), Other (13%)</t>
  </si>
  <si>
    <t>44 years ±12.4 years</t>
  </si>
  <si>
    <t>Male 44%</t>
  </si>
  <si>
    <t>n = 51 bilateral and unilateral TFA prior to OI treatment/surgery</t>
  </si>
  <si>
    <t>Baseline n = 35, unilateral TFA prior to OI treatment/surgery</t>
  </si>
  <si>
    <t>Country of residence: Sweden (54%), Spain (15%), Norway (31%)</t>
  </si>
  <si>
    <t>Results used to inform benefit data: Baseline SF-6D .653 ± .095, 2 year follow-up SF-6D .692 ± .108 (p = .007)</t>
  </si>
  <si>
    <t>Retrospective cost analysis</t>
  </si>
  <si>
    <t>To investigate differences in prosthetic costs and service of osseointegrated prostheses compared to socket suspended prostheses</t>
  </si>
  <si>
    <t>This study usee 2 different methods to determine the costs of OI and S-prostheses. The first method is a prosthetic cost analysis using a group of patients who received all S-prosthesis (n = 36) or OI-prosthesis (n=20)  at a single workshop between 1993 and 2008. The second method is a mailed self-report survey to a larger cohort of patients who had visited a prosthetist between 1999 to 2009 (n = 71), in which n = 61 had OI-prosthesis.</t>
  </si>
  <si>
    <t>COST ANALYSIS (Table I):  n=36 socket suspended prostheses SURVEY (Table II): n=71 socket suspended prosthesis</t>
  </si>
  <si>
    <t xml:space="preserve">COST ANALYSIS (Table I): n=20 osseointegrated prostheses, n=6 both kinds of prostheses SURVEY (Table II): n=46 sub-group of patients also answering questions on OI-prostheses </t>
  </si>
  <si>
    <t>COST ANALYSIS (Table I): S-Prosthesis, trauma (75%), tumour (19%), other (6%). OI-prosthesis, trauma (65%), tumour (25%), other (10%) SURVEY (Table II):  S-Prosthesis, trauma (66%), tumour (23%), other (11%). OI-prosthesis, trauma (59%), tumour (12%), other (7%)</t>
  </si>
  <si>
    <t>COST ANALYSIS (Table I): S-prosthesis, male (83%), OI-prosthesis (55%) SURVEY (Table II): S-prosthesis, male (69%), OI-prosthesis (59%)</t>
  </si>
  <si>
    <t>COST ANALYSIS (Table I): S-prosthesis 51.3yrs ± 9.3, OI-prosthesis 56.6yrs ± 11.7 SURVEY (Table II): S-prosthesis 52.3yrs ± 12.3, OI-prosthesis 53.0yrs ± 13.0</t>
  </si>
  <si>
    <t>COST ANALYSIS (Table I): S-prosthesis 25.7yrs ± 13.1, OI-prosthesis 23.2yrs ± 13.5 SURVEY (Table II): S-prosthesis 20.7yrs ± 14.6, OI-prosthesis 21.8yrs ± 13.5</t>
  </si>
  <si>
    <t xml:space="preserve">Benefit: Hagberg, 2014 (ref #6), Cost: Haggstrom, 2013 (ref #17) </t>
  </si>
  <si>
    <t>Utility data taken from the SF-36 and converted to SF-6D (Hagberg, 2014) (ref #6), with all participants answering the SF-36 before treatment started (i.e, with the S-Prosthesis, and prior to first OI surgery) and at one and two years after the second OI operation</t>
  </si>
  <si>
    <t>Hospital statistics, Haggstrom, 2013 (ref #17)</t>
  </si>
  <si>
    <r>
      <t xml:space="preserve">All costs at price level in 2009. </t>
    </r>
    <r>
      <rPr>
        <u/>
        <sz val="8"/>
        <color theme="1"/>
        <rFont val="Calibri"/>
        <family val="2"/>
        <scheme val="minor"/>
      </rPr>
      <t xml:space="preserve">COST ANALYSIS </t>
    </r>
    <r>
      <rPr>
        <sz val="8"/>
        <color theme="1"/>
        <rFont val="Calibri"/>
        <family val="2"/>
        <scheme val="minor"/>
      </rPr>
      <t>(Table I): Number of visits/year to wokshop: S-prosthesis 7.2 ± 4.2, OI-prosthesis 3.1 ± 1.5; Total mean prosthetic mean cost/year with prostheses: S-prosthesis EURO</t>
    </r>
    <r>
      <rPr>
        <sz val="7.2"/>
        <color theme="1"/>
        <rFont val="Calibri"/>
        <family val="2"/>
      </rPr>
      <t>3,672 ±  2259</t>
    </r>
    <r>
      <rPr>
        <sz val="8"/>
        <color theme="1"/>
        <rFont val="Calibri"/>
        <family val="2"/>
        <scheme val="minor"/>
      </rPr>
      <t xml:space="preserve">, OI-prosthesis EURO3,149 ± 1682 </t>
    </r>
    <r>
      <rPr>
        <u/>
        <sz val="8"/>
        <color theme="1"/>
        <rFont val="Calibri"/>
        <family val="2"/>
        <scheme val="minor"/>
      </rPr>
      <t xml:space="preserve">SURVEY </t>
    </r>
    <r>
      <rPr>
        <sz val="8"/>
        <color theme="1"/>
        <rFont val="Calibri"/>
        <family val="2"/>
        <scheme val="minor"/>
      </rPr>
      <t>(Table II): Recall no visits/year to workshop: S-prosthesis 9.2 ± 8.4, OI-prosthesis 3.4 ± 5.4</t>
    </r>
  </si>
  <si>
    <t>Unilateral TF amputee, at least 1.5 years since amputation, fitted with S-prosthesis and/or OI-prosthesis. For the survey the patients were purposively sampled to ensure it included those with extra difficulty using the S-prosthesis. Exclusion - amputation due to diabetes and/or arthrosclerosis.</t>
  </si>
  <si>
    <r>
      <rPr>
        <b/>
        <u/>
        <sz val="8"/>
        <color theme="1"/>
        <rFont val="Calibri"/>
        <family val="2"/>
        <scheme val="minor"/>
      </rPr>
      <t>Invalid methods:</t>
    </r>
    <r>
      <rPr>
        <sz val="8"/>
        <color theme="1"/>
        <rFont val="Calibri"/>
        <family val="2"/>
        <scheme val="minor"/>
      </rPr>
      <t xml:space="preserve"> Sub-group (n = 14 S-prosthesis and n = 8 OI prosthesis) of the Cost Analysis used to determine the cost to produce a new prosthesis to create an average cost to manufacture - and therefore the costings appear to be an estimate based on this sub-group result. The Cost Analysis also included price level ranking for the knee units costs rather than the use of actual data, therefore the results are further based on an estimate. Recall bias introduced for the survey cohort as the survey required patients to recall and estimate the total number of S-prosthesis sockets since the amputation, in order to establish a mean number of sockets per patient per year, and also estimate general workshop visits. </t>
    </r>
    <r>
      <rPr>
        <b/>
        <u/>
        <sz val="8"/>
        <color theme="1"/>
        <rFont val="Calibri"/>
        <family val="2"/>
        <scheme val="minor"/>
      </rPr>
      <t>Selection bias:</t>
    </r>
    <r>
      <rPr>
        <sz val="8"/>
        <color theme="1"/>
        <rFont val="Calibri"/>
        <family val="2"/>
        <scheme val="minor"/>
      </rPr>
      <t xml:space="preserve"> the survey use dpurposive sampling to ensure the inclusion of patients who experienced extra difficulty using S-prosthesis, therefore their recall of their visits to the workshop would be influenced by a higher level or complications than typical for this patient population. </t>
    </r>
    <r>
      <rPr>
        <b/>
        <u/>
        <sz val="8"/>
        <color theme="1"/>
        <rFont val="Calibri"/>
        <family val="2"/>
        <scheme val="minor"/>
      </rPr>
      <t>Use of data:</t>
    </r>
    <r>
      <rPr>
        <sz val="8"/>
        <color theme="1"/>
        <rFont val="Calibri"/>
        <family val="2"/>
        <scheme val="minor"/>
      </rPr>
      <t xml:space="preserve"> the total mean prosthetic costs per year do not match the reported costs in the HEE.</t>
    </r>
  </si>
  <si>
    <r>
      <t>Generalisability:</t>
    </r>
    <r>
      <rPr>
        <sz val="8"/>
        <color theme="1"/>
        <rFont val="Calibri"/>
        <family val="2"/>
        <scheme val="minor"/>
      </rPr>
      <t xml:space="preserve"> Country of origin across 3 countries therefore decreasing generalisability to the OI population in Sweden. Query whether SF-36 was completed in the patients native language.</t>
    </r>
    <r>
      <rPr>
        <b/>
        <u/>
        <sz val="8"/>
        <color theme="1"/>
        <rFont val="Calibri"/>
        <family val="2"/>
        <scheme val="minor"/>
      </rPr>
      <t>Data exclusion:</t>
    </r>
    <r>
      <rPr>
        <sz val="8"/>
        <color theme="1"/>
        <rFont val="Calibri"/>
        <family val="2"/>
        <scheme val="minor"/>
      </rPr>
      <t xml:space="preserve"> originally the study included 45 patients, but 6 were not followed for varying reasons, 3 of which was due to implant removal. These patients which experienced complications have been removed from the collection of benefit data, therefore the HRQoL data only reflects succesful OI intervention. </t>
    </r>
  </si>
  <si>
    <t>This is a cost-utility study using markov modelling. There are 2 interventions, being OI-prosthesis and S-prosthesis. Data drawn from Hospital records and studies based at the same hospital are used to determine transition probabilities within the model, including complications. Costs for the varying model states are determined using Hospital data and a study (ref #17) and SF-6D data is extracted from a study also (ref #6). Projected costs and outcomes are used to establish the ICER for the two arms of the model at the end of 20 years</t>
  </si>
  <si>
    <t>HEE reported as costs per recurrent ankle sprain. The ICER is the incremental costs of either the NMT or brace group to prevent recurrence of ankle sprains in comparison with the combination group.</t>
  </si>
  <si>
    <t>N/A (let's discuss as per prior Alt Tx 1)</t>
  </si>
  <si>
    <t>N/A(let's discuss as per prior Alt Tx 1)</t>
  </si>
  <si>
    <t>Osseointegration vs socket prosthesis</t>
  </si>
  <si>
    <t>Cost data for medical/surgical treatment drawn from Hospital Records (Sahlgrenska Hospital, Sweden), cost data for prostheses drawn from Haggstrom 2013 (ref #17), benefit data drawn from studies based at Sahlgrenska Hospital, Sweden, Hagberg, 2014 (ref #6), transition probabilities informed by Branemark, 2014 (ref #7),  Tillander 2010 (ref #12) and Hospital data</t>
  </si>
  <si>
    <t>Benefit: Hagberg, 2014 (ref #6), Cost: Haggstrom, 2013 (ref #17) both conducted at Sahlgrenska Hospital, Sweden; centre for excellence in osseointegration</t>
  </si>
  <si>
    <t>Investigation performed at the EMGO+ Institute for Health and Care Research, VU University Medical Centre, Amsterdam, the Netherlands. Unclear whether setting is reflective of typical treatment settings.</t>
  </si>
  <si>
    <t>Sports experience (mean years +/- SD), Higher Educated (%), Experience with preventative measures (Brace, tape, NMT %), Sports participation during follow up (mean hours/week +/- SD), Contact sport as main sport (%)</t>
  </si>
  <si>
    <t>Greater than 3 sprains within past 5 years; Medically treated for inclusion sprain (%), Grade 1 inclusion sprain (%), &gt;3 sprains in past 5 years (%)</t>
  </si>
  <si>
    <t>Recurrence of ankle sprain during follow up period (%). Self-reported all sudden inversions of the same ankle on a monthly basis. Reported recurrence of ankle sprain were reported using web-based ankle sprain registration form. Diagnosis validation by physician through assessment of the form and as needed, phone follow up.</t>
  </si>
  <si>
    <t>The QALY increase observed in the OI-Prosthesis vs S-Prosthesis was small (0.28 QALY). The OI-Prosthesis came at a higher cost (23,592 Euros); therefore, the Cost per QALY was Euro 83,374</t>
  </si>
  <si>
    <t>Total cost per patient: S-prosthesis €54,825, OI-prosthesis €78,417 (difference €23,592). Table V provides breakdown of costs, showing the cost of OI treatment (€24,697) as a substantial contributor to the higher total per patient costs for the OI-prosthesis alternative, however the costs for many parts of the treatment don't mirror those in Table IV (e.g., cost of OI treatment in Table V is €24,697 compared to €34,722 Table IV)</t>
  </si>
  <si>
    <t>HEE Publication</t>
  </si>
  <si>
    <t>Reference number</t>
  </si>
  <si>
    <t>Ref #6</t>
  </si>
  <si>
    <t>Ref #17</t>
  </si>
  <si>
    <t>Ref #7</t>
  </si>
  <si>
    <r>
      <rPr>
        <b/>
        <u/>
        <sz val="8"/>
        <rFont val="Calibri"/>
        <family val="2"/>
        <scheme val="minor"/>
      </rPr>
      <t>Hansson</t>
    </r>
    <r>
      <rPr>
        <sz val="8"/>
        <rFont val="Calibri"/>
        <family val="2"/>
        <scheme val="minor"/>
      </rPr>
      <t>, 2018.</t>
    </r>
  </si>
  <si>
    <t>Results: summarise participant demographics and result data relevant to the HEE</t>
  </si>
  <si>
    <t>Summarise and comment on participant demographics across all studies</t>
  </si>
  <si>
    <t>Study appraisal: appraise the study as a data source for the HEE</t>
  </si>
  <si>
    <t>Benefit: Hagberg, 2014 (ref #6), Cost: Haggstrom, 2013 (ref #17) - See Tab 2 for source data</t>
  </si>
  <si>
    <t>Research area</t>
  </si>
  <si>
    <t>107 (based on table 2, but differs to Table 3)</t>
  </si>
  <si>
    <t>Brace, semi-rigid (Aircast, DJO) to be worn for all sporting activities for 12 months.</t>
  </si>
  <si>
    <t>Combination of NMT and Brace. Brace worn for all sporting activities during the 8 week period where NMT was also provide. Represents control, reported as usual preventative care and in line with evidence based guidelines.</t>
  </si>
  <si>
    <t>120 (based on table 2, but differs to Table 3)</t>
  </si>
  <si>
    <t>113 (based on table 2, but differs to Table 3)</t>
  </si>
  <si>
    <t>Result summary (based on reviewer data extraction)</t>
  </si>
  <si>
    <t>Benefit</t>
  </si>
  <si>
    <t>11: Benefit identification</t>
  </si>
  <si>
    <t>12: Benefit measurement</t>
  </si>
  <si>
    <t>13: Benefit valuation</t>
  </si>
  <si>
    <t>Other demographic data</t>
  </si>
  <si>
    <t>Are the people receiving the intervention typical of the population?</t>
  </si>
  <si>
    <t>Benefits</t>
  </si>
  <si>
    <t>Models</t>
  </si>
  <si>
    <t>Reporting appraisal narrative</t>
  </si>
  <si>
    <t>Cause of clinical presentation</t>
  </si>
  <si>
    <r>
      <t>Time since diagnosis (</t>
    </r>
    <r>
      <rPr>
        <b/>
        <sz val="8"/>
        <color theme="1"/>
        <rFont val="Calibri"/>
        <family val="2"/>
      </rPr>
      <t xml:space="preserve">Mean ±SD </t>
    </r>
    <r>
      <rPr>
        <b/>
        <sz val="8"/>
        <color theme="1"/>
        <rFont val="Calibri"/>
        <family val="2"/>
        <scheme val="minor"/>
      </rPr>
      <t>years)</t>
    </r>
  </si>
  <si>
    <r>
      <rPr>
        <b/>
        <i/>
        <sz val="8"/>
        <color theme="1"/>
        <rFont val="Calibri"/>
        <family val="2"/>
        <scheme val="minor"/>
      </rPr>
      <t xml:space="preserve">Refer to CHEC-Extended O&amp;P Decision Aid for guidance and interpretation. </t>
    </r>
    <r>
      <rPr>
        <i/>
        <sz val="8"/>
        <color theme="1"/>
        <rFont val="Calibri"/>
        <family val="2"/>
        <scheme val="minor"/>
      </rPr>
      <t>All questions are Yes/No. In some cases insufficient information is available in the article, or in other published material. In those cases the assessor has to tick 'no'. The assessor should state 'yes' if they agreed that the study met all of the decision rules in the Decision Aid.</t>
    </r>
  </si>
  <si>
    <r>
      <rPr>
        <b/>
        <u/>
        <sz val="8"/>
        <color theme="1"/>
        <rFont val="Calibri"/>
        <family val="2"/>
        <scheme val="minor"/>
      </rPr>
      <t>Haggstrom</t>
    </r>
    <r>
      <rPr>
        <sz val="8"/>
        <color theme="1"/>
        <rFont val="Calibri"/>
        <family val="2"/>
        <scheme val="minor"/>
      </rPr>
      <t xml:space="preserve"> EE, Hansson E, Hagberg K</t>
    </r>
  </si>
  <si>
    <r>
      <rPr>
        <b/>
        <u/>
        <sz val="8"/>
        <rFont val="Calibri"/>
        <family val="2"/>
        <scheme val="minor"/>
      </rPr>
      <t>Hagberg</t>
    </r>
    <r>
      <rPr>
        <sz val="8"/>
        <rFont val="Calibri"/>
        <family val="2"/>
        <scheme val="minor"/>
      </rPr>
      <t xml:space="preserve"> K, Hansson E, Branemark, R</t>
    </r>
  </si>
  <si>
    <r>
      <rPr>
        <b/>
        <u/>
        <sz val="8"/>
        <color theme="1"/>
        <rFont val="Calibri"/>
        <family val="2"/>
        <scheme val="minor"/>
      </rPr>
      <t>Branemark</t>
    </r>
    <r>
      <rPr>
        <sz val="8"/>
        <color theme="1"/>
        <rFont val="Calibri"/>
        <family val="2"/>
        <scheme val="minor"/>
      </rPr>
      <t xml:space="preserve"> R, Berlin O, Hagberg K, et al.</t>
    </r>
  </si>
  <si>
    <r>
      <t>Time since diagnosis (</t>
    </r>
    <r>
      <rPr>
        <b/>
        <sz val="8"/>
        <rFont val="Calibri"/>
        <family val="2"/>
      </rPr>
      <t xml:space="preserve">Mean ±SD </t>
    </r>
    <r>
      <rPr>
        <b/>
        <sz val="8"/>
        <rFont val="Calibri"/>
        <family val="2"/>
        <scheme val="minor"/>
      </rPr>
      <t>years)</t>
    </r>
  </si>
  <si>
    <t>Country of residence: SURVEY: Sweden (74%), Norway (26%)</t>
  </si>
  <si>
    <t>All three studies conducted at Sahlgrenska Hospital, Sweden. Participants across all studies are predominately from Sweden, Spain and Norway. Haggstrom (cost data) has a higher percentage of males (83%) in the cost analysis component and a higher mean age. Branemark (transition probabilities) has a younger mean age and lower time since amputation. Trauma is the dominant cause of amputation. Overall the populations are comparable.</t>
  </si>
  <si>
    <t>Methodology</t>
  </si>
  <si>
    <t>Study Details</t>
  </si>
  <si>
    <r>
      <rPr>
        <b/>
        <u/>
        <sz val="8"/>
        <rFont val="Calibri"/>
        <family val="2"/>
        <scheme val="minor"/>
      </rPr>
      <t>INTRODUCTION:</t>
    </r>
    <r>
      <rPr>
        <sz val="8"/>
        <rFont val="Calibri"/>
        <family val="2"/>
        <scheme val="minor"/>
      </rPr>
      <t xml:space="preserve"> The rationale for the study is weak. The gap identified by the authors was that '…it remains unknown which measure (e.g., the brace or NMT) is superior and whether both should be used in combination'. This isn’t a question best answered by the cost-effectiveness study. It a study about the effectiveness of each intervention, not their costs given the benefits (3) </t>
    </r>
    <r>
      <rPr>
        <b/>
        <u/>
        <sz val="8"/>
        <rFont val="Calibri"/>
        <family val="2"/>
        <scheme val="minor"/>
      </rPr>
      <t>POPULATION &amp; SETTING:</t>
    </r>
    <r>
      <rPr>
        <sz val="8"/>
        <rFont val="Calibri"/>
        <family val="2"/>
        <scheme val="minor"/>
      </rPr>
      <t xml:space="preserve"> why participants were chosen not reported (4) and relevant aspects of the system(s) in which decision needs to ne made were not reported (5) </t>
    </r>
    <r>
      <rPr>
        <b/>
        <u/>
        <sz val="8"/>
        <rFont val="Calibri"/>
        <family val="2"/>
        <scheme val="minor"/>
      </rPr>
      <t>METHODS:</t>
    </r>
    <r>
      <rPr>
        <sz val="8"/>
        <rFont val="Calibri"/>
        <family val="2"/>
        <scheme val="minor"/>
      </rPr>
      <t xml:space="preserve"> why a trial-based study was an appropriate source of data is not reported (11a) </t>
    </r>
    <r>
      <rPr>
        <b/>
        <u/>
        <sz val="8"/>
        <rFont val="Calibri"/>
        <family val="2"/>
        <scheme val="minor"/>
      </rPr>
      <t xml:space="preserve">COST/BENEFIT ANALYSIS: </t>
    </r>
    <r>
      <rPr>
        <sz val="8"/>
        <rFont val="Calibri"/>
        <family val="2"/>
        <scheme val="minor"/>
      </rPr>
      <t xml:space="preserve">recurrent ankle sprain raw data and percentages reported but not the mean effect for each alternative, only the difference (%) in mean effects is presented (19) </t>
    </r>
    <r>
      <rPr>
        <b/>
        <u/>
        <sz val="8"/>
        <rFont val="Calibri"/>
        <family val="2"/>
        <scheme val="minor"/>
      </rPr>
      <t>UNCERTAINTY &amp; SENSITIVITY:</t>
    </r>
    <r>
      <rPr>
        <sz val="8"/>
        <rFont val="Calibri"/>
        <family val="2"/>
        <scheme val="minor"/>
      </rPr>
      <t xml:space="preserve"> brace group had higher grade 1 inclusion sprain and lower history of medical treatment, which is a difference in baeline characteristics, but there is no reporting on the impact of this on the differences in outcomes (21) </t>
    </r>
    <r>
      <rPr>
        <b/>
        <u/>
        <sz val="8"/>
        <rFont val="Calibri"/>
        <family val="2"/>
        <scheme val="minor"/>
      </rPr>
      <t>DISCUSSION/OTHER:</t>
    </r>
    <r>
      <rPr>
        <sz val="8"/>
        <rFont val="Calibri"/>
        <family val="2"/>
        <scheme val="minor"/>
      </rPr>
      <t xml:space="preserve"> Role of the funder not reported (22)</t>
    </r>
  </si>
  <si>
    <r>
      <rPr>
        <b/>
        <u/>
        <sz val="8"/>
        <rFont val="Calibri"/>
        <family val="2"/>
        <scheme val="minor"/>
      </rPr>
      <t>Hagberg, 2014 (ref #6):</t>
    </r>
    <r>
      <rPr>
        <sz val="8"/>
        <rFont val="Calibri"/>
        <family val="2"/>
        <scheme val="minor"/>
      </rPr>
      <t xml:space="preserve"> Generalisability: Country of origin across 3 countries therefore decreasing generalisability to the OI population in Sweden. Data exclusion: originally the study included 45 patients, but 6 were not followed for varying reasons, 3 of which was due to implant removal. These patients which experienced complications with the OI-prosthesis have been removed from the collection of benefit data, therefore the HRQoL data only reflects succesful OI interventions. </t>
    </r>
    <r>
      <rPr>
        <b/>
        <u/>
        <sz val="8"/>
        <rFont val="Calibri"/>
        <family val="2"/>
        <scheme val="minor"/>
      </rPr>
      <t>Haggstrom, 2013 (ref #17):</t>
    </r>
    <r>
      <rPr>
        <sz val="8"/>
        <rFont val="Calibri"/>
        <family val="2"/>
        <scheme val="minor"/>
      </rPr>
      <t xml:space="preserve"> Invalid methods: Sub-group (n = 14 S-prosthesis and n = 8 OI prosthesis) of the Cost Analysis used to determine the cost to produce a new prosthesis to create an average cost to manufacture - and therefore the costings appear to be an estimate based on this sub-group result. The Cost Analysis also included price level ranking for the knee units costs rather than the use of actual data, therefore the results are further based on an estimate. Recall bias introduced for the survey cohort as the survey required patients to recall and estimate the total number of S-prosthesis sockets since the amputation (after having transitioned to the OI-prosthesis) in order to establish a mean number of sockets per patient per year, and also estimate general workshop visits. Selection bias: the survey uses purposive sampling to ensure the inclusion of patients who experienced extra difficulty using S-prosthesis, therefore the number of visits to the workshop would be influenced by a higher level or complications than typical for this patient population that was a motivator to transition to the OI. Use of data: the total mean prosthetic costs per year do not match the reported costs in the HEE.</t>
    </r>
    <r>
      <rPr>
        <b/>
        <sz val="8"/>
        <rFont val="Calibri"/>
        <family val="2"/>
        <scheme val="minor"/>
      </rPr>
      <t xml:space="preserve"> </t>
    </r>
    <r>
      <rPr>
        <b/>
        <u/>
        <sz val="8"/>
        <rFont val="Calibri"/>
        <family val="2"/>
        <scheme val="minor"/>
      </rPr>
      <t>Branemark, 2014 (ref #7)</t>
    </r>
    <r>
      <rPr>
        <sz val="8"/>
        <rFont val="Calibri"/>
        <family val="2"/>
        <scheme val="minor"/>
      </rPr>
      <t>: Selection bias: inclusion criteria included current or expected problems with S-prosthesis (42/51) using conventional S-prosthesis on entry to study). Generalisability: Country of origin  across 4 countries therefore decreasing generalisability to the OI population in Sweden. Time horizon implications: study shows complications occuring with implant loosening immediately prior and immediately after the 2 year follow up and study conclusion, suggesting the 2 year data collection period is not long enough to capture the complications and therefore likely understates the transition probabilities for the complications</t>
    </r>
  </si>
  <si>
    <r>
      <t xml:space="preserve">OI prosthesis vs S-prosthesis ICER of </t>
    </r>
    <r>
      <rPr>
        <sz val="8"/>
        <rFont val="Calibri"/>
        <family val="2"/>
      </rPr>
      <t>€</t>
    </r>
    <r>
      <rPr>
        <sz val="8.8000000000000007"/>
        <rFont val="Calibri"/>
        <family val="2"/>
      </rPr>
      <t>83,374 per QALY gained</t>
    </r>
  </si>
  <si>
    <r>
      <rPr>
        <b/>
        <u/>
        <sz val="8"/>
        <rFont val="Calibri"/>
        <family val="2"/>
        <scheme val="minor"/>
      </rPr>
      <t>SAMPLE:</t>
    </r>
    <r>
      <rPr>
        <sz val="8"/>
        <rFont val="Calibri"/>
        <family val="2"/>
        <scheme val="minor"/>
      </rPr>
      <t xml:space="preserve"> Data used in the model was derived from other studies. Benefit data derived from Hagberg (2014) (ref #6) with participants treated in Sweden, but Sweden was not their country of origin, therefore not  consistent with the patient population from which the cost data was drawn (Sweden). Authors do not report whether the populations are consistent or tabulate and conduct statistical analysis to determine if differences are significant. Branemark et al. (2014) (ref #7) informs the transition probabilities and reports characterisics of a sample of relatively young adults with transfemoral amputation due to trauma or tumor. The inclusion criteria have introducted a selection bias; that is, those eligible for the OI prosthesis must have experience problems with socket prosthesis (S-Prosthesis), not have systemic disease (e.g., diabetes or severe PVD - not operationally defined) or other factors that might affect the outcome (not operationally defined). The sample is likely skewed to those who are well educated, can affort the out-of-pocket costs of the treatment, highly motivated, and compliant with treatment (a requirement for surgery); the outcomes of the OI-prosthesis are likely biased given those who transitioned to the S-Prosthesis likely had problems so significant as to motivate the change. Their self-determination in making this decision is also likely to have influenced how they rate the outcomes of the OI-prosthesis and S-Prosthesis (1). </t>
    </r>
    <r>
      <rPr>
        <b/>
        <u/>
        <sz val="8"/>
        <rFont val="Calibri"/>
        <family val="2"/>
        <scheme val="minor"/>
      </rPr>
      <t>ALTERNATIVES:</t>
    </r>
    <r>
      <rPr>
        <sz val="8"/>
        <rFont val="Calibri"/>
        <family val="2"/>
        <scheme val="minor"/>
      </rPr>
      <t xml:space="preserve"> Competing alternatives (OI-prosthesis and S-prosthesis) are not clearly described, omissions include socket type, prosthetic componentry, OI components. The following data sources do not adequately describe the competing alternatives: Branemark, 2014 (ref #7) and Haggstrom, 2013 (ref #6) (2). </t>
    </r>
    <r>
      <rPr>
        <b/>
        <u/>
        <sz val="8"/>
        <rFont val="Calibri"/>
        <family val="2"/>
        <scheme val="minor"/>
      </rPr>
      <t>STUDY DESIGN:</t>
    </r>
    <r>
      <rPr>
        <sz val="8"/>
        <rFont val="Calibri"/>
        <family val="2"/>
        <scheme val="minor"/>
      </rPr>
      <t xml:space="preserve"> Research question is well defined but does not specify perspective or time horizon (3). Model-design study is appropriate due to treatment benefits extending beyond what a trial can capture (4). Most severe adverse event is for OI treatment arm is removal of implant - stump revision is not included and due to tunnel-state where patients re-enter the same state previously there is no pathways for OI-prosthesis participants to transfer to the S-prosthesis - therefore doesnt reflect typical practice/pathways. How the one month cycle length was established is not reported. How transistion probabilities were determined is reported however the source of the assumptions is from three studies only, without systematic review. Also the OPRA study (Hagberg, 2014 ref #6 and Branemark, 2014 ref #7) has varying demographics to those in the economic modelling (costs) which is the basis of the model transition assumptions. The probabilities reported in Table II are not able to be replicated based on the supporting data from the source studies (e.g., the probabilities of 'removal of fixture', 'mechanical complications', or ' deep infection' do not match the proportion of the sample that experiences these complications over the two year period. The supplementary material showing model parameters is not available. Parameters are subject to sensitivity analysis and the internal validity is verified through established quality control procedures (5). Time horizon is  appropriate but it is not clear how or why 20 years was selected, nor how findings from the outcomes (SF-36) study (Hagberg, 2014, ref #6) and the complications to established the transition probabilities (Branemark 2014, ref #7) were scaled from the 2 year follow-up over 20 years; for example, were the two year probabilities of these complications assumed the same over the 20 year period and thus divided by 10. Some of these risks may increase over time as people get older, systemic health declines and the risk of complications (e.g., infection) increase. The Branemark 2014 study (ref #7) also highlights that establishing transition probabilities based on 2 years of data understates the OI-prosthesis/treatment complications (6). A payer perspective is taken which is explained and justified, but it is not due to the decision the HEE seeks to inform but due to limitations in the ability to collect data which prevents a societal perspective. Also it is unclear whether there is a large out of pocket cost for OI treatment in Sweden, which would make a payer perspective less appropriate (7). </t>
    </r>
    <r>
      <rPr>
        <b/>
        <u/>
        <sz val="8"/>
        <rFont val="Calibri"/>
        <family val="2"/>
        <scheme val="minor"/>
      </rPr>
      <t>COSTS:</t>
    </r>
    <r>
      <rPr>
        <sz val="8"/>
        <rFont val="Calibri"/>
        <family val="2"/>
        <scheme val="minor"/>
      </rPr>
      <t xml:space="preserve"> The data informing the transition probabilities (Branemark, 2014, ref #7) reports 3/51 having implant removal, but the costs of surgical removal and ongoing costs post-removal, such as an S-prosthesis/wheelchair etc following failed OI-prosthesis/treatment, are not included in Table IV. The impact of the surgical revision and implant removal surgery from a societal persective, such as loss of productivity, isnt included which would substantially impact the ICER for the OI-prosthesis. The costs of the OI and S-prosthesis is informed from Haggstrom 2013 (ref #17) but it is unclear what some of the costs were (e.g., investment in equipment and buildings, consumer goods). It is not clear if  costs of the initial prosthesis fabrication (i.e., beyond the cost of the components) was included) (8). Costs for the OI and S-prosthesis is infomed from Haggstrom 2013 (ref #17) are not measured using valid methods. Appear to be an estimate, not actuals based on retrospective data. For example, a subsample of 14 people with S-Prosthesis, and 8 people with OI- prosthesis were used to determine the costs of a new prosthesis. These costs were then scaled over time based on a survey of patients attending a specialist osseointegration unit who were asked to recall the number of prostheses they'd had over time with their current OI and their previous S-prosthesis; resulting in recall bias. Patients were also asked to recall the number of visits in their current OI and prior S-Prosthesis. The selection bias means the cohort likely had more problems and therefore visits with their S-prosthesis than might be the norm given those seeking to transition to OI prosthesis had to have experienced significant complications to meet the inclusion criteria. Costs for the stump revision are not clear - they seem high and likely reflect the costs of another amputation surgery, but not clear without an operational definition (9). The annualised costs reported in Haggstrom 2013 (ref #17) do not match those used on the Markov Modelling study. OI medical/surgical cost data extracted from hospital statistics in 2009 and Prosthesis cost data from Haggstrom 2013 (ref #17), but HRQoL data from 1999-2007 (ref #6). No conversion is undertaken to bring costs in line with the benefit time period (10). </t>
    </r>
    <r>
      <rPr>
        <b/>
        <u/>
        <sz val="8"/>
        <rFont val="Calibri"/>
        <family val="2"/>
        <scheme val="minor"/>
      </rPr>
      <t>BENEFITS:</t>
    </r>
    <r>
      <rPr>
        <sz val="8"/>
        <rFont val="Calibri"/>
        <family val="2"/>
        <scheme val="minor"/>
      </rPr>
      <t xml:space="preserve"> Validated generic HRQoL instrument is used for outcome measurement. The HRQoL instrument is appropriate and applied to both alternatives but not applied to those with unsuccessful OI-treatment/prosthesis experience, such as implant removal, and therefore is not "administered to all competing alternatives" appropriately. It is  only administered to a cohort of successful users in the OI alternative, with the impact being a likely overstatement of the benefit for the OI-prosthesis (13). </t>
    </r>
    <r>
      <rPr>
        <b/>
        <u/>
        <sz val="8"/>
        <rFont val="Calibri"/>
        <family val="2"/>
        <scheme val="minor"/>
      </rPr>
      <t>STATISTICAL ANALYSIS:</t>
    </r>
    <r>
      <rPr>
        <sz val="8"/>
        <rFont val="Calibri"/>
        <family val="2"/>
        <scheme val="minor"/>
      </rPr>
      <t xml:space="preserve">  The time horizon for cost data and benefit data is inconsistent and no adjustment is made to bring them in to line (14). There is no discounting for future costs or health effects or justification for why. Given the very high cost (investment) early for the OI-prosthesis alternative, discounting should have occured to have accounted for the incurrence of an immediate cost, but obtainment of benefit in a future period. Discounting would likely have increased the ICER for the OI-prosthesis arm due to the loss of investment opportunity over the 20 years (15). </t>
    </r>
    <r>
      <rPr>
        <b/>
        <u/>
        <sz val="8"/>
        <rFont val="Calibri"/>
        <family val="2"/>
        <scheme val="minor"/>
      </rPr>
      <t>DISCUSSION/CONCLUSION:</t>
    </r>
    <r>
      <rPr>
        <sz val="8"/>
        <rFont val="Calibri"/>
        <family val="2"/>
        <scheme val="minor"/>
      </rPr>
      <t xml:space="preserve"> Study does not critically discuss the quality of the results considering the limitations - discussion/conclusion states that OI prosthesis may be been more effective if a societal view was taken due to employment impact of socket problems, but the high number of revisions and inability to walk during the 2 year period of surgeries would also impact the OI societal costs (17). No reflection on the generalisabilty of the results to the relevant population and no reflection on the transferability of the results to other settings, particularly given Sweden's healthcare settings differs to other settings e.g., USA, UK. (19) No ethical or distributional issues are discussed, which would be particularly relevent given the OI-prosthesis alternative is concluded as providing improved QoL but at a relatively high cost (20).</t>
    </r>
  </si>
  <si>
    <r>
      <rPr>
        <b/>
        <u/>
        <sz val="8"/>
        <rFont val="Calibri"/>
        <family val="2"/>
        <scheme val="minor"/>
      </rPr>
      <t>METHODS:</t>
    </r>
    <r>
      <rPr>
        <sz val="8"/>
        <rFont val="Calibri"/>
        <family val="2"/>
        <scheme val="minor"/>
      </rPr>
      <t xml:space="preserve"> relevant aspects of the systems in which the decisions need to be made not reported (5), limited description of the interventions provided (7) not stated why time horizon is appropriate (8), no discoutn method used and no reporting of why this is appropriate (9), no reporting of method used to identify inluded studies/data sources for outcomes (11b) no reporting of method used to identify inluded studies/data sources for costs (13b), no reporting of adjusting costs to the year of reporting or why it wasnt undertaken (14), reason why type of decision-analytic model was used is not rported (15) STATISTICAL ANALYSIS: The study does not report the use of analytic methods to demonstrate that the people in the various studies contributing data to the model are comparable (e.g., has age been compared between the different cohort?) </t>
    </r>
    <r>
      <rPr>
        <b/>
        <u/>
        <sz val="8"/>
        <rFont val="Calibri"/>
        <family val="2"/>
        <scheme val="minor"/>
      </rPr>
      <t>COST/BENEFIT ANALYSIS:</t>
    </r>
    <r>
      <rPr>
        <sz val="8"/>
        <rFont val="Calibri"/>
        <family val="2"/>
        <scheme val="minor"/>
      </rPr>
      <t xml:space="preserve"> mean values for main costs and outcomes and mean differences not reported, or unclear (19) </t>
    </r>
    <r>
      <rPr>
        <b/>
        <u/>
        <sz val="8"/>
        <rFont val="Calibri"/>
        <family val="2"/>
        <scheme val="minor"/>
      </rPr>
      <t>UNCERTAINTY &amp; SENSITIVITY:</t>
    </r>
    <r>
      <rPr>
        <sz val="8"/>
        <rFont val="Calibri"/>
        <family val="2"/>
        <scheme val="minor"/>
      </rPr>
      <t xml:space="preserve"> description of effects on results for all input parameters not described. Only changes in utility (benefit) over time and monthly cost of prosthesis (20b) </t>
    </r>
    <r>
      <rPr>
        <b/>
        <u/>
        <sz val="8"/>
        <rFont val="Calibri"/>
        <family val="2"/>
        <scheme val="minor"/>
      </rPr>
      <t>DISCUSSION/OTHER:</t>
    </r>
    <r>
      <rPr>
        <sz val="8"/>
        <rFont val="Calibri"/>
        <family val="2"/>
        <scheme val="minor"/>
      </rPr>
      <t xml:space="preserve"> no discussion of generalisability of the findings and how it fits with current knowledge (22)</t>
    </r>
  </si>
  <si>
    <t>Less than 2 months</t>
  </si>
  <si>
    <t>This is a cost-effectivness study which is conducted in parallel with a RCT. After inclusion, participants were randomised to one of 3 competing alternatives; 1) NeuroMuscular Training, 2) Brace and 3) Combination of both (control); acknowledging that the duration of that treatment varied between conditions. The recurrence of ankle sprains and costs associated with each arm were measured monthly over a 12 month period and an ICER (cost per recurrent sprain) of NMT vs Combo and Brace vs Combo calculated.</t>
  </si>
  <si>
    <t>NeuroMuscular Training (NMT) program is 8 week home-based and unsupervised, including 3 sessions per week of maximum 30 minute duration using a balance board, exercise sheets and an instructional DVD. Program description previously published (Hupperets et.al., 2010)</t>
  </si>
  <si>
    <t>Cost diary used to register all absence from work, school and other chores of life and all health care utilisation from the moment of injury to full recovery (not operationally defined)</t>
  </si>
  <si>
    <r>
      <rPr>
        <u/>
        <sz val="8"/>
        <rFont val="Calibri"/>
        <family val="2"/>
        <scheme val="minor"/>
      </rPr>
      <t>During follow up</t>
    </r>
    <r>
      <rPr>
        <sz val="8"/>
        <rFont val="Calibri"/>
        <family val="2"/>
        <scheme val="minor"/>
      </rPr>
      <t xml:space="preserve">: n = 69 recurrent ankle sprain, 29 (27%) NMT group, 17 (15%) Brace group, 23 (19%) Combination group. </t>
    </r>
    <r>
      <rPr>
        <u/>
        <sz val="8"/>
        <rFont val="Calibri"/>
        <family val="2"/>
        <scheme val="minor"/>
      </rPr>
      <t>After 12 months:</t>
    </r>
    <r>
      <rPr>
        <sz val="8"/>
        <rFont val="Calibri"/>
        <family val="2"/>
        <scheme val="minor"/>
      </rPr>
      <t xml:space="preserve"> no significant difference in the recurrence Injury Incidence Densities (IID) of ankle sprains in comparison to the combination group.</t>
    </r>
  </si>
  <si>
    <r>
      <rPr>
        <b/>
        <u/>
        <sz val="8"/>
        <rFont val="Calibri"/>
        <family val="2"/>
        <scheme val="minor"/>
      </rPr>
      <t>SAMPLE</t>
    </r>
    <r>
      <rPr>
        <sz val="8"/>
        <rFont val="Calibri"/>
        <family val="2"/>
        <scheme val="minor"/>
      </rPr>
      <t>: Geography of study population, "type" of sport causing original sprain,  severity of the original sprain (e.g., a grade 3 with full torn ligament), multiple, previous recurrences and frequency of sport is not reported. All of which may impact the results and their generalisability e.g., people with greater severity of original sprain or participating in particular sports (e.g., reporting contact sport may not capture known high-risk sports) would be at increased risk of recurrence (1). Sample of convenience, with statistcally significant difference between Brace group and NMT and Combo group for the percentage requiring medical treatment for the inclusion sprain, which reflects a much higher percentage of grade 1 inclusion sprains in the brace group (36%) compared to the NMT (19%) and Combo (16%) groups. Hence, the NMT and combined groups are likely to have higher proportions of people with more severe sprains that would increase their risk of recurrence. The outcome is therefore biased in favour of the brace group given this sample has double the number of people with minor sprains (grade 1).</t>
    </r>
    <r>
      <rPr>
        <i/>
        <sz val="8"/>
        <rFont val="Calibri"/>
        <family val="2"/>
        <scheme val="minor"/>
      </rPr>
      <t xml:space="preserve"> </t>
    </r>
    <r>
      <rPr>
        <b/>
        <u/>
        <sz val="8"/>
        <rFont val="Calibri"/>
        <family val="2"/>
        <scheme val="minor"/>
      </rPr>
      <t>ALTERNATIVES:</t>
    </r>
    <r>
      <rPr>
        <sz val="8"/>
        <rFont val="Calibri"/>
        <family val="2"/>
        <scheme val="minor"/>
      </rPr>
      <t xml:space="preserve"> well justified and most cost-effective alternatives implemented in line with previously published programs (2) </t>
    </r>
    <r>
      <rPr>
        <b/>
        <u/>
        <sz val="8"/>
        <rFont val="Calibri"/>
        <family val="2"/>
        <scheme val="minor"/>
      </rPr>
      <t>STUDY DESIGN:</t>
    </r>
    <r>
      <rPr>
        <sz val="8"/>
        <rFont val="Calibri"/>
        <family val="2"/>
        <scheme val="minor"/>
      </rPr>
      <t xml:space="preserve"> Research question does not specify population, perspective or time horizon (3). </t>
    </r>
    <r>
      <rPr>
        <b/>
        <u/>
        <sz val="8"/>
        <rFont val="Calibri"/>
        <family val="2"/>
        <scheme val="minor"/>
      </rPr>
      <t>COSTS:</t>
    </r>
    <r>
      <rPr>
        <sz val="8"/>
        <rFont val="Calibri"/>
        <family val="2"/>
        <scheme val="minor"/>
      </rPr>
      <t xml:space="preserve"> a societal perspective is taken and participants use diaries to record all time and productivity related costs. Not all costs have been idenitfied. The costs for the brace do not include the clinical costs associated with fitting the brace nor the patient's time. Nor are the ongoing costs associated with adjustments, repair included. Hence, the costs of the brace intervention are small compared to the other conditions. (8) Cost measurement has a 1 month reporting period and 12 month time horizon however there are measurement errors. The brace cost appears low and it is unclear whether this is a retail or wholesale cost. The duration of the NMT treatment differs between 20 and 30 minutes - for the purpose of 'cost valuation' the duration is 20 minutes, however the protocol for NMT reports 30 minutes which introduced bias (e.g., reduced costs for the NMT). The end point for collecting societal (time and health care utilisation) costs per ankle sprain via the cost diary, being "full recovery", is not operationally defined or clear who/how this judgement is made. The impact of this is that participants may stop collecting cost data at different times in the recovery, based on their own personal understanding of "full recovery" (9).  </t>
    </r>
    <r>
      <rPr>
        <b/>
        <u/>
        <sz val="8"/>
        <rFont val="Calibri"/>
        <family val="2"/>
        <scheme val="minor"/>
      </rPr>
      <t>BENEFIT:</t>
    </r>
    <r>
      <rPr>
        <sz val="8"/>
        <rFont val="Calibri"/>
        <family val="2"/>
        <scheme val="minor"/>
      </rPr>
      <t xml:space="preserve"> The clinical benefit is prevention of recurrence of ankle sprain, but this is not operationally defined and there is no "grading" of the ankle sprain. The impact is that participants may report differently and have varied interpretation of ankle sprain and it is likely that grade 1 sprains would be under-reported. As grade 1, 2 and 3 is not determined it is also not possible to stratify results across these clinical outcomes e.g., the NMT and combination group had higher recurrence, but they also had higher grade 3 original sprains, and it is unknown whether these recurrences are grade 1, 2 or 3, which impacts the valuation of benefit also (11). Outcome measurement is via self-report of ankle sprain using a web-based form, then confirmed by a physician from form review, with no clinical assessment to diagnose the sprain and no detail regarding the 'training' of participants to self-diagnose. This diagnostic approach is not typical of clinical practice </t>
    </r>
    <r>
      <rPr>
        <i/>
        <sz val="8"/>
        <rFont val="Calibri"/>
        <family val="2"/>
        <scheme val="minor"/>
      </rPr>
      <t>(Measurement/Response Bias)</t>
    </r>
    <r>
      <rPr>
        <sz val="8"/>
        <rFont val="Calibri"/>
        <family val="2"/>
        <scheme val="minor"/>
      </rPr>
      <t xml:space="preserve"> (12). Outcomes are not valued appropriately. The recurrence of ankle sprains have been "valued" in a binary manner (ie. yes or no). So, the outcome is identified, and it is measured, but its value is not correct as there is no "grading" of the ankle sprain (13) </t>
    </r>
    <r>
      <rPr>
        <b/>
        <u/>
        <sz val="8"/>
        <rFont val="Calibri"/>
        <family val="2"/>
        <scheme val="minor"/>
      </rPr>
      <t>STATISTICAL ANALYSIS:</t>
    </r>
    <r>
      <rPr>
        <sz val="8"/>
        <rFont val="Calibri"/>
        <family val="2"/>
        <scheme val="minor"/>
      </rPr>
      <t xml:space="preserve">  ICER is appears to be calculated correctly, however the calculations for the ICER not presented (e.g., data for all parts on a table). As the treatment is dominant (lower costs and better effectiveness from a societal perspective) the ICER should not be reported for the brace group (was not dominant for the NMT group). Reporting negative ICERs can lead to misinterpretation as they reflect interventions in either the SE and NW quadrants. SE being a negative ICER where the intervention is lower cost with greater benefit and the NW where the intervention has higher cost and less benefit (14). The uncertainty in outcomes (recurrence in ankle sprains) does not appear to be managed through CI, although the Injury Incidence Density is. Patient time is removed as part of the sensitivity analysis, however this only shifts the perspective from societal to payer, but doesnt account for uncertainty in the measurement. The time related uncertainty would be related to the amount of time not whether or not patient time is a component of the costs (16). </t>
    </r>
    <r>
      <rPr>
        <b/>
        <u/>
        <sz val="8"/>
        <rFont val="Calibri"/>
        <family val="2"/>
        <scheme val="minor"/>
      </rPr>
      <t>DISCUSSION/CONCLUSION:</t>
    </r>
    <r>
      <rPr>
        <sz val="8"/>
        <rFont val="Calibri"/>
        <family val="2"/>
        <scheme val="minor"/>
      </rPr>
      <t xml:space="preserve"> generalisability to other populations and transferability to other countries is not discussed, this is important because the 'types" of sport, the geography or the recurrent ankle sprain grade during the follow up period is not presented (18). </t>
    </r>
    <r>
      <rPr>
        <b/>
        <u/>
        <sz val="8"/>
        <rFont val="Calibri"/>
        <family val="2"/>
        <scheme val="minor"/>
      </rPr>
      <t>OTHERS:</t>
    </r>
    <r>
      <rPr>
        <sz val="8"/>
        <rFont val="Calibri"/>
        <family val="2"/>
        <scheme val="minor"/>
      </rPr>
      <t xml:space="preserve"> 'Usual care' not operationally defined (e.g., not clear what 'paramedical treatment or other treatment' are). Variety of reporting errors (e.g., number of participants varies between table 2 and 3). Variation in the duration of brace treatment in the Brace alternative and the Combination alternative, i.e., the Combination alternative is not the exact combining of the NMT and Brace treatment, which is misleadin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x14ac:knownFonts="1">
    <font>
      <sz val="11"/>
      <color theme="1"/>
      <name val="Calibri"/>
      <family val="2"/>
      <scheme val="minor"/>
    </font>
    <font>
      <sz val="9"/>
      <color indexed="81"/>
      <name val="Tahoma"/>
      <family val="2"/>
    </font>
    <font>
      <b/>
      <sz val="9"/>
      <color indexed="81"/>
      <name val="Tahoma"/>
      <family val="2"/>
    </font>
    <font>
      <sz val="8"/>
      <color theme="1"/>
      <name val="Calibri"/>
      <family val="2"/>
      <scheme val="minor"/>
    </font>
    <font>
      <sz val="8"/>
      <name val="Calibri"/>
      <family val="2"/>
      <scheme val="minor"/>
    </font>
    <font>
      <b/>
      <sz val="8"/>
      <color theme="1"/>
      <name val="Calibri"/>
      <family val="2"/>
      <scheme val="minor"/>
    </font>
    <font>
      <b/>
      <sz val="8"/>
      <color theme="1"/>
      <name val="Calibri"/>
      <family val="2"/>
    </font>
    <font>
      <b/>
      <sz val="8"/>
      <name val="Calibri"/>
      <family val="2"/>
      <scheme val="minor"/>
    </font>
    <font>
      <u/>
      <sz val="9"/>
      <color indexed="81"/>
      <name val="Tahoma"/>
      <family val="2"/>
    </font>
    <font>
      <b/>
      <sz val="14"/>
      <color theme="1"/>
      <name val="Calibri"/>
      <family val="2"/>
      <scheme val="minor"/>
    </font>
    <font>
      <sz val="11"/>
      <color theme="1"/>
      <name val="Calibri Light"/>
      <family val="2"/>
    </font>
    <font>
      <u/>
      <sz val="8"/>
      <color theme="1"/>
      <name val="Calibri"/>
      <family val="2"/>
      <scheme val="minor"/>
    </font>
    <font>
      <sz val="8"/>
      <color theme="1"/>
      <name val="Calibri"/>
      <family val="2"/>
    </font>
    <font>
      <i/>
      <sz val="8"/>
      <color theme="1"/>
      <name val="Calibri"/>
      <family val="2"/>
      <scheme val="minor"/>
    </font>
    <font>
      <b/>
      <i/>
      <sz val="8"/>
      <color theme="1"/>
      <name val="Calibri"/>
      <family val="2"/>
      <scheme val="minor"/>
    </font>
    <font>
      <b/>
      <sz val="8"/>
      <name val="Calibri"/>
      <family val="2"/>
    </font>
    <font>
      <b/>
      <u/>
      <sz val="8"/>
      <color theme="1"/>
      <name val="Calibri"/>
      <family val="2"/>
      <scheme val="minor"/>
    </font>
    <font>
      <b/>
      <u/>
      <sz val="8"/>
      <name val="Calibri"/>
      <family val="2"/>
      <scheme val="minor"/>
    </font>
    <font>
      <b/>
      <sz val="14"/>
      <name val="Calibri"/>
      <family val="2"/>
      <scheme val="minor"/>
    </font>
    <font>
      <sz val="7.2"/>
      <color theme="1"/>
      <name val="Calibri"/>
      <family val="2"/>
    </font>
    <font>
      <u/>
      <sz val="11"/>
      <color theme="10"/>
      <name val="Calibri"/>
      <family val="2"/>
      <scheme val="minor"/>
    </font>
    <font>
      <u/>
      <sz val="8"/>
      <color theme="10"/>
      <name val="Calibri"/>
      <family val="2"/>
      <scheme val="minor"/>
    </font>
    <font>
      <i/>
      <sz val="8"/>
      <name val="Calibri"/>
      <family val="2"/>
      <scheme val="minor"/>
    </font>
    <font>
      <sz val="8"/>
      <name val="Calibri"/>
      <family val="2"/>
    </font>
    <font>
      <sz val="8.8000000000000007"/>
      <name val="Calibri"/>
      <family val="2"/>
    </font>
    <font>
      <u/>
      <sz val="8"/>
      <name val="Calibri"/>
      <family val="2"/>
      <scheme val="minor"/>
    </font>
  </fonts>
  <fills count="9">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7" tint="0.79998168889431442"/>
        <bgColor indexed="64"/>
      </patternFill>
    </fill>
    <fill>
      <patternFill patternType="solid">
        <fgColor theme="7" tint="0.59999389629810485"/>
        <bgColor indexed="64"/>
      </patternFill>
    </fill>
  </fills>
  <borders count="3">
    <border>
      <left/>
      <right/>
      <top/>
      <bottom/>
      <diagonal/>
    </border>
    <border>
      <left/>
      <right/>
      <top/>
      <bottom style="medium">
        <color auto="1"/>
      </bottom>
      <diagonal/>
    </border>
    <border>
      <left/>
      <right/>
      <top style="medium">
        <color auto="1"/>
      </top>
      <bottom/>
      <diagonal/>
    </border>
  </borders>
  <cellStyleXfs count="2">
    <xf numFmtId="0" fontId="0" fillId="0" borderId="0"/>
    <xf numFmtId="0" fontId="20" fillId="0" borderId="0" applyNumberFormat="0" applyFill="0" applyBorder="0" applyAlignment="0" applyProtection="0"/>
  </cellStyleXfs>
  <cellXfs count="60">
    <xf numFmtId="0" fontId="0" fillId="0" borderId="0" xfId="0"/>
    <xf numFmtId="0" fontId="3" fillId="0" borderId="0" xfId="0" applyFont="1" applyAlignment="1">
      <alignment horizontal="left" vertical="top" wrapText="1"/>
    </xf>
    <xf numFmtId="0" fontId="4" fillId="0" borderId="0" xfId="0" applyFont="1" applyAlignment="1">
      <alignment horizontal="left" vertical="top" wrapText="1"/>
    </xf>
    <xf numFmtId="0" fontId="4" fillId="0" borderId="0" xfId="0" applyFont="1" applyAlignment="1">
      <alignment vertical="top" wrapText="1"/>
    </xf>
    <xf numFmtId="0" fontId="5" fillId="0" borderId="0" xfId="0" applyFont="1" applyAlignment="1">
      <alignment horizontal="left" vertical="top" wrapText="1"/>
    </xf>
    <xf numFmtId="0" fontId="10" fillId="0" borderId="0" xfId="0" applyFont="1"/>
    <xf numFmtId="0" fontId="9" fillId="5" borderId="0" xfId="0" applyFont="1" applyFill="1" applyAlignment="1">
      <alignment horizontal="left" vertical="center" wrapText="1"/>
    </xf>
    <xf numFmtId="0" fontId="3" fillId="5" borderId="0" xfId="0" applyFont="1" applyFill="1" applyAlignment="1">
      <alignment horizontal="left" vertical="center" wrapText="1"/>
    </xf>
    <xf numFmtId="0" fontId="3" fillId="2" borderId="0" xfId="0" applyFont="1" applyFill="1" applyAlignment="1">
      <alignment horizontal="left" vertical="center" wrapText="1"/>
    </xf>
    <xf numFmtId="0" fontId="5" fillId="5" borderId="0" xfId="0" applyFont="1" applyFill="1" applyAlignment="1">
      <alignment horizontal="left" vertical="center" wrapText="1"/>
    </xf>
    <xf numFmtId="0" fontId="5" fillId="4" borderId="0" xfId="0" applyFont="1" applyFill="1" applyAlignment="1">
      <alignment vertical="center" wrapText="1"/>
    </xf>
    <xf numFmtId="20" fontId="5" fillId="4" borderId="0" xfId="0" applyNumberFormat="1" applyFont="1" applyFill="1" applyAlignment="1">
      <alignment horizontal="left" vertical="center" wrapText="1"/>
    </xf>
    <xf numFmtId="0" fontId="5" fillId="2" borderId="0" xfId="0" applyFont="1" applyFill="1" applyAlignment="1">
      <alignment horizontal="left" vertical="center" wrapText="1"/>
    </xf>
    <xf numFmtId="0" fontId="7" fillId="4" borderId="0" xfId="0" applyFont="1" applyFill="1" applyAlignment="1">
      <alignment horizontal="left" vertical="center" wrapText="1"/>
    </xf>
    <xf numFmtId="0" fontId="5" fillId="4" borderId="0" xfId="0" applyFont="1" applyFill="1" applyAlignment="1">
      <alignment horizontal="left" vertical="center" wrapText="1"/>
    </xf>
    <xf numFmtId="0" fontId="3" fillId="4" borderId="0" xfId="0" applyFont="1" applyFill="1" applyAlignment="1">
      <alignment horizontal="left" vertical="center" wrapText="1"/>
    </xf>
    <xf numFmtId="0" fontId="3" fillId="0" borderId="0" xfId="0" applyFont="1" applyAlignment="1">
      <alignment horizontal="left" vertical="center" wrapText="1"/>
    </xf>
    <xf numFmtId="0" fontId="5" fillId="0" borderId="0" xfId="0" applyFont="1" applyAlignment="1">
      <alignment horizontal="left" vertical="center" wrapText="1"/>
    </xf>
    <xf numFmtId="0" fontId="7" fillId="5" borderId="0" xfId="0" applyFont="1" applyFill="1" applyAlignment="1">
      <alignment horizontal="left" vertical="center" wrapText="1"/>
    </xf>
    <xf numFmtId="0" fontId="3" fillId="7" borderId="0" xfId="0" applyFont="1" applyFill="1" applyAlignment="1">
      <alignment horizontal="left" vertical="center" wrapText="1"/>
    </xf>
    <xf numFmtId="0" fontId="5" fillId="7" borderId="0" xfId="0" applyFont="1" applyFill="1" applyAlignment="1">
      <alignment horizontal="left" vertical="center" wrapText="1"/>
    </xf>
    <xf numFmtId="20" fontId="5" fillId="7" borderId="0" xfId="0" applyNumberFormat="1" applyFont="1" applyFill="1" applyAlignment="1">
      <alignment horizontal="left" vertical="center" wrapText="1"/>
    </xf>
    <xf numFmtId="0" fontId="3" fillId="0" borderId="0" xfId="0" applyFont="1"/>
    <xf numFmtId="0" fontId="9" fillId="8" borderId="0" xfId="0" applyFont="1" applyFill="1" applyAlignment="1">
      <alignment horizontal="left" vertical="center" wrapText="1"/>
    </xf>
    <xf numFmtId="0" fontId="3" fillId="0" borderId="0" xfId="0" applyFont="1" applyAlignment="1">
      <alignment vertical="top" wrapText="1"/>
    </xf>
    <xf numFmtId="0" fontId="5" fillId="3" borderId="1" xfId="0" applyFont="1" applyFill="1" applyBorder="1" applyAlignment="1">
      <alignment horizontal="left" vertical="center" wrapText="1"/>
    </xf>
    <xf numFmtId="0" fontId="5" fillId="4" borderId="1" xfId="0" applyFont="1" applyFill="1" applyBorder="1" applyAlignment="1">
      <alignment horizontal="left" vertical="center" wrapText="1"/>
    </xf>
    <xf numFmtId="0" fontId="5" fillId="5" borderId="1" xfId="0" applyFont="1" applyFill="1" applyBorder="1" applyAlignment="1">
      <alignment horizontal="left" vertical="center" wrapText="1"/>
    </xf>
    <xf numFmtId="0" fontId="5" fillId="6" borderId="1" xfId="0" applyFont="1" applyFill="1" applyBorder="1" applyAlignment="1">
      <alignment horizontal="left" vertical="center" wrapText="1"/>
    </xf>
    <xf numFmtId="0" fontId="0" fillId="8" borderId="1" xfId="0" applyFill="1" applyBorder="1"/>
    <xf numFmtId="0" fontId="4" fillId="0" borderId="2" xfId="0" applyFont="1" applyBorder="1" applyAlignment="1">
      <alignment horizontal="left" vertical="top" wrapText="1"/>
    </xf>
    <xf numFmtId="0" fontId="4" fillId="0" borderId="2" xfId="0" applyFont="1" applyBorder="1" applyAlignment="1">
      <alignment vertical="top" wrapText="1"/>
    </xf>
    <xf numFmtId="0" fontId="3" fillId="0" borderId="2" xfId="0" applyFont="1" applyBorder="1" applyAlignment="1">
      <alignment horizontal="left" vertical="top" wrapText="1"/>
    </xf>
    <xf numFmtId="0" fontId="12" fillId="0" borderId="2" xfId="0" applyFont="1" applyBorder="1" applyAlignment="1">
      <alignment vertical="top" wrapText="1"/>
    </xf>
    <xf numFmtId="0" fontId="16" fillId="0" borderId="2" xfId="0" applyFont="1" applyBorder="1" applyAlignment="1">
      <alignment horizontal="left" vertical="top" wrapText="1"/>
    </xf>
    <xf numFmtId="0" fontId="3" fillId="0" borderId="1" xfId="0" applyFont="1" applyBorder="1" applyAlignment="1">
      <alignment horizontal="left" vertical="top" wrapText="1"/>
    </xf>
    <xf numFmtId="0" fontId="4" fillId="0" borderId="1" xfId="0" applyFont="1" applyBorder="1" applyAlignment="1">
      <alignment horizontal="left" vertical="top" wrapText="1"/>
    </xf>
    <xf numFmtId="0" fontId="3" fillId="0" borderId="1" xfId="0" applyFont="1" applyBorder="1" applyAlignment="1">
      <alignment vertical="top" wrapText="1"/>
    </xf>
    <xf numFmtId="0" fontId="12" fillId="0" borderId="1" xfId="0" applyFont="1" applyBorder="1" applyAlignment="1">
      <alignment vertical="top" wrapText="1"/>
    </xf>
    <xf numFmtId="0" fontId="5" fillId="6" borderId="1" xfId="0" applyFont="1" applyFill="1" applyBorder="1" applyAlignment="1">
      <alignment vertical="center" wrapText="1"/>
    </xf>
    <xf numFmtId="0" fontId="21" fillId="0" borderId="0" xfId="1" applyFont="1" applyAlignment="1">
      <alignment horizontal="left" vertical="top" wrapText="1"/>
    </xf>
    <xf numFmtId="0" fontId="4" fillId="0" borderId="0" xfId="1" applyFont="1" applyAlignment="1">
      <alignment horizontal="left" vertical="top" wrapText="1"/>
    </xf>
    <xf numFmtId="0" fontId="4" fillId="0" borderId="0" xfId="0" quotePrefix="1" applyFont="1" applyAlignment="1">
      <alignment horizontal="left" vertical="top" wrapText="1"/>
    </xf>
    <xf numFmtId="0" fontId="5" fillId="7" borderId="0" xfId="0" applyFont="1" applyFill="1" applyAlignment="1">
      <alignment horizontal="left" vertical="center" wrapText="1"/>
    </xf>
    <xf numFmtId="0" fontId="9" fillId="7" borderId="0" xfId="0" applyFont="1" applyFill="1" applyAlignment="1">
      <alignment horizontal="left" vertical="center" wrapText="1"/>
    </xf>
    <xf numFmtId="0" fontId="18" fillId="2" borderId="0" xfId="0" applyFont="1" applyFill="1" applyAlignment="1">
      <alignment horizontal="left" vertical="center" wrapText="1"/>
    </xf>
    <xf numFmtId="0" fontId="5" fillId="4" borderId="0" xfId="0" applyFont="1" applyFill="1" applyAlignment="1">
      <alignment horizontal="left" vertical="center" wrapText="1"/>
    </xf>
    <xf numFmtId="0" fontId="9" fillId="5" borderId="0" xfId="0" applyFont="1" applyFill="1" applyAlignment="1">
      <alignment horizontal="left" vertical="center" wrapText="1"/>
    </xf>
    <xf numFmtId="0" fontId="9" fillId="4" borderId="0" xfId="0" applyFont="1" applyFill="1" applyAlignment="1">
      <alignment horizontal="left" vertical="center" wrapText="1"/>
    </xf>
    <xf numFmtId="0" fontId="13" fillId="4" borderId="0" xfId="0" applyFont="1" applyFill="1" applyAlignment="1">
      <alignment horizontal="left" vertical="center" wrapText="1"/>
    </xf>
    <xf numFmtId="0" fontId="13" fillId="5" borderId="0" xfId="0" applyFont="1" applyFill="1" applyAlignment="1">
      <alignment horizontal="left" vertical="center" wrapText="1"/>
    </xf>
    <xf numFmtId="0" fontId="18" fillId="3" borderId="0" xfId="0" applyFont="1" applyFill="1" applyAlignment="1">
      <alignment horizontal="left" vertical="center" wrapText="1"/>
    </xf>
    <xf numFmtId="0" fontId="4" fillId="0" borderId="2" xfId="0" applyFont="1" applyBorder="1" applyAlignment="1">
      <alignment horizontal="center" vertical="center" wrapText="1"/>
    </xf>
    <xf numFmtId="0" fontId="4" fillId="0" borderId="0" xfId="0" applyFont="1" applyAlignment="1">
      <alignment horizontal="center" vertical="center" wrapText="1"/>
    </xf>
    <xf numFmtId="0" fontId="4" fillId="0" borderId="1" xfId="0" applyFont="1" applyBorder="1" applyAlignment="1">
      <alignment horizontal="center" vertical="center" wrapText="1"/>
    </xf>
    <xf numFmtId="0" fontId="9" fillId="5" borderId="0" xfId="0" applyFont="1" applyFill="1" applyAlignment="1">
      <alignment horizontal="left" vertical="center"/>
    </xf>
    <xf numFmtId="0" fontId="9" fillId="6" borderId="0" xfId="0" applyFont="1" applyFill="1" applyAlignment="1">
      <alignment horizontal="left" vertical="center" wrapText="1"/>
    </xf>
    <xf numFmtId="0" fontId="4" fillId="0" borderId="2" xfId="0" applyFont="1" applyBorder="1" applyAlignment="1">
      <alignment horizontal="left" vertical="center" wrapText="1"/>
    </xf>
    <xf numFmtId="0" fontId="4" fillId="0" borderId="0" xfId="0" applyFont="1" applyAlignment="1">
      <alignment horizontal="left" vertical="center" wrapText="1"/>
    </xf>
    <xf numFmtId="0" fontId="4" fillId="0" borderId="1" xfId="0" applyFont="1" applyBorder="1" applyAlignment="1">
      <alignment horizontal="left" vertical="center" wrapText="1"/>
    </xf>
  </cellXfs>
  <cellStyles count="2">
    <cellStyle name="Hyperlink" xfId="1" builtinId="8"/>
    <cellStyle name="Normal" xfId="0" builtinId="0"/>
  </cellStyles>
  <dxfs count="0"/>
  <tableStyles count="0" defaultTableStyle="TableStyleMedium2" defaultPivotStyle="PivotStyleLight16"/>
  <colors>
    <mruColors>
      <color rgb="FFFFFFCC"/>
      <color rgb="FF7FD5E9"/>
      <color rgb="FF31BBDB"/>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X7"/>
  <sheetViews>
    <sheetView zoomScale="92" zoomScaleNormal="100" workbookViewId="0">
      <pane xSplit="4" ySplit="3" topLeftCell="E5" activePane="bottomRight" state="frozen"/>
      <selection pane="topRight" activeCell="K1" sqref="K1"/>
      <selection pane="bottomLeft" activeCell="A4" sqref="A4"/>
      <selection pane="bottomRight" activeCell="A5" sqref="A5"/>
    </sheetView>
  </sheetViews>
  <sheetFormatPr defaultColWidth="9.1796875" defaultRowHeight="32.25" customHeight="1" x14ac:dyDescent="0.35"/>
  <cols>
    <col min="1" max="1" width="10.81640625" style="1" customWidth="1"/>
    <col min="2" max="2" width="6.453125" style="1" customWidth="1"/>
    <col min="3" max="3" width="15.453125" style="1" customWidth="1"/>
    <col min="4" max="4" width="11.26953125" style="1" customWidth="1"/>
    <col min="5" max="5" width="26" style="1" customWidth="1"/>
    <col min="6" max="6" width="11.54296875" style="1" customWidth="1"/>
    <col min="7" max="8" width="10.453125" style="1" customWidth="1"/>
    <col min="9" max="9" width="18.1796875" style="1" customWidth="1"/>
    <col min="10" max="11" width="15.453125" style="1" customWidth="1"/>
    <col min="12" max="12" width="51" style="1" customWidth="1"/>
    <col min="13" max="13" width="15.26953125" style="1" customWidth="1"/>
    <col min="14" max="14" width="9.26953125" style="1" customWidth="1"/>
    <col min="15" max="15" width="24" style="1" customWidth="1"/>
    <col min="16" max="16" width="39.81640625" style="1" customWidth="1"/>
    <col min="17" max="17" width="22.54296875" style="1" customWidth="1"/>
    <col min="18" max="18" width="9.1796875" style="1" customWidth="1"/>
    <col min="19" max="19" width="11.7265625" style="1" customWidth="1"/>
    <col min="20" max="20" width="10.54296875" style="1" customWidth="1"/>
    <col min="21" max="21" width="13.54296875" style="1" customWidth="1"/>
    <col min="22" max="23" width="15.81640625" style="1" customWidth="1"/>
    <col min="24" max="24" width="12.7265625" style="1" customWidth="1"/>
    <col min="25" max="25" width="7.81640625" style="1" customWidth="1"/>
    <col min="26" max="26" width="11.453125" style="1" customWidth="1"/>
    <col min="27" max="27" width="11.54296875" style="1" customWidth="1"/>
    <col min="28" max="28" width="12" style="1" customWidth="1"/>
    <col min="29" max="30" width="15.1796875" style="1" customWidth="1"/>
    <col min="31" max="31" width="12.7265625" style="1" customWidth="1"/>
    <col min="32" max="32" width="7.1796875" style="1" customWidth="1"/>
    <col min="33" max="33" width="11.7265625" style="1" customWidth="1"/>
    <col min="34" max="34" width="9.54296875" style="1" customWidth="1"/>
    <col min="35" max="35" width="9.81640625" style="1" customWidth="1"/>
    <col min="36" max="37" width="14.81640625" style="1" customWidth="1"/>
    <col min="38" max="38" width="19.26953125" style="1" customWidth="1"/>
    <col min="39" max="39" width="16.81640625" style="1" customWidth="1"/>
    <col min="40" max="40" width="17.1796875" style="1" customWidth="1"/>
    <col min="41" max="41" width="17.54296875" style="1" customWidth="1"/>
    <col min="42" max="42" width="8.81640625" style="1" customWidth="1"/>
    <col min="43" max="43" width="10.81640625" style="1" customWidth="1"/>
    <col min="44" max="44" width="16.453125" style="1" customWidth="1"/>
    <col min="45" max="50" width="18.81640625" style="1" customWidth="1"/>
    <col min="51" max="51" width="12.453125" style="1" customWidth="1"/>
    <col min="52" max="52" width="44.1796875" style="1" customWidth="1"/>
    <col min="53" max="53" width="9.1796875" style="1" customWidth="1"/>
    <col min="54" max="54" width="9.54296875" style="1" customWidth="1"/>
    <col min="55" max="55" width="8.453125" style="1" customWidth="1"/>
    <col min="56" max="56" width="13.54296875" style="1" customWidth="1"/>
    <col min="57" max="57" width="11.453125" style="1" customWidth="1"/>
    <col min="58" max="58" width="8.54296875" style="1" customWidth="1"/>
    <col min="59" max="59" width="11.26953125" style="1" customWidth="1"/>
    <col min="60" max="60" width="9.81640625" style="1" customWidth="1"/>
    <col min="61" max="61" width="10.26953125" style="1" customWidth="1"/>
    <col min="62" max="62" width="8.7265625" style="1" customWidth="1"/>
    <col min="63" max="63" width="9.54296875" style="1" customWidth="1"/>
    <col min="64" max="64" width="10.453125" style="1" customWidth="1"/>
    <col min="65" max="65" width="9.453125" style="1" customWidth="1"/>
    <col min="66" max="66" width="11.1796875" style="1" customWidth="1"/>
    <col min="67" max="67" width="10.26953125" style="1" customWidth="1"/>
    <col min="68" max="68" width="9.54296875" style="1" customWidth="1"/>
    <col min="69" max="69" width="11.1796875" style="1" customWidth="1"/>
    <col min="70" max="70" width="13.453125" style="1" customWidth="1"/>
    <col min="71" max="72" width="9.81640625" style="1" customWidth="1"/>
    <col min="73" max="73" width="115.26953125" style="1" customWidth="1"/>
    <col min="74" max="74" width="8.81640625" style="1" customWidth="1"/>
    <col min="75" max="75" width="9.453125" style="1" customWidth="1"/>
    <col min="76" max="76" width="11.7265625" style="1" customWidth="1"/>
    <col min="77" max="77" width="14.1796875" style="1" customWidth="1"/>
    <col min="78" max="78" width="9" style="1" customWidth="1"/>
    <col min="79" max="79" width="11.453125" style="1" customWidth="1"/>
    <col min="80" max="81" width="10.54296875" style="1" customWidth="1"/>
    <col min="82" max="82" width="9.54296875" style="1" customWidth="1"/>
    <col min="83" max="83" width="11.1796875" style="1" customWidth="1"/>
    <col min="84" max="84" width="15" style="1" customWidth="1"/>
    <col min="85" max="85" width="16.26953125" style="1" customWidth="1"/>
    <col min="86" max="86" width="16.54296875" style="1" customWidth="1"/>
    <col min="87" max="87" width="18.1796875" style="1" customWidth="1"/>
    <col min="88" max="88" width="19.26953125" style="1" customWidth="1"/>
    <col min="89" max="89" width="13.81640625" style="1" customWidth="1"/>
    <col min="90" max="90" width="10.54296875" style="1" customWidth="1"/>
    <col min="91" max="91" width="11.453125" style="1" customWidth="1"/>
    <col min="92" max="92" width="8.81640625" style="1" customWidth="1"/>
    <col min="93" max="93" width="8.54296875" style="1" customWidth="1"/>
    <col min="94" max="94" width="14" style="1" customWidth="1"/>
    <col min="95" max="95" width="21.26953125" style="1" customWidth="1"/>
    <col min="96" max="96" width="24.453125" style="1" customWidth="1"/>
    <col min="97" max="97" width="12.453125" style="1" customWidth="1"/>
    <col min="98" max="98" width="10.453125" style="1" customWidth="1"/>
    <col min="99" max="99" width="11.1796875" style="1" customWidth="1"/>
    <col min="100" max="100" width="10.7265625" style="1" customWidth="1"/>
    <col min="101" max="101" width="57.54296875" style="1" customWidth="1"/>
    <col min="102" max="16384" width="9.1796875" style="1"/>
  </cols>
  <sheetData>
    <row r="1" spans="1:102" s="16" customFormat="1" ht="22.5" customHeight="1" x14ac:dyDescent="0.35">
      <c r="A1" s="45" t="s">
        <v>176</v>
      </c>
      <c r="B1" s="45"/>
      <c r="C1" s="45"/>
      <c r="D1" s="45"/>
      <c r="E1" s="6" t="s">
        <v>12</v>
      </c>
      <c r="F1" s="9"/>
      <c r="G1" s="9"/>
      <c r="H1" s="9"/>
      <c r="I1" s="9"/>
      <c r="J1" s="9"/>
      <c r="K1" s="9"/>
      <c r="L1" s="9"/>
      <c r="M1" s="9"/>
      <c r="N1" s="7"/>
      <c r="O1" s="7"/>
      <c r="P1" s="7"/>
      <c r="Q1" s="6" t="s">
        <v>111</v>
      </c>
      <c r="R1" s="7"/>
      <c r="S1" s="7"/>
      <c r="T1" s="7"/>
      <c r="U1" s="7"/>
      <c r="V1" s="7"/>
      <c r="W1" s="7"/>
      <c r="X1" s="7"/>
      <c r="Y1" s="7"/>
      <c r="Z1" s="7"/>
      <c r="AA1" s="7"/>
      <c r="AB1" s="7"/>
      <c r="AC1" s="7"/>
      <c r="AD1" s="7"/>
      <c r="AE1" s="7"/>
      <c r="AF1" s="7"/>
      <c r="AG1" s="7"/>
      <c r="AH1" s="7"/>
      <c r="AI1" s="7"/>
      <c r="AJ1" s="7"/>
      <c r="AK1" s="7"/>
      <c r="AL1" s="7"/>
      <c r="AM1" s="7"/>
      <c r="AN1" s="47" t="s">
        <v>125</v>
      </c>
      <c r="AO1" s="47"/>
      <c r="AP1" s="47"/>
      <c r="AQ1" s="6"/>
      <c r="AR1" s="6"/>
      <c r="AS1" s="6"/>
      <c r="AT1" s="6"/>
      <c r="AU1" s="6"/>
      <c r="AV1" s="6"/>
      <c r="AW1" s="6" t="s">
        <v>68</v>
      </c>
      <c r="AX1" s="6"/>
      <c r="AY1" s="7"/>
      <c r="AZ1" s="7"/>
      <c r="BA1" s="48" t="s">
        <v>137</v>
      </c>
      <c r="BB1" s="48"/>
      <c r="BC1" s="48"/>
      <c r="BD1" s="48"/>
      <c r="BE1" s="48"/>
      <c r="BF1" s="49" t="s">
        <v>272</v>
      </c>
      <c r="BG1" s="49"/>
      <c r="BH1" s="49"/>
      <c r="BI1" s="49"/>
      <c r="BJ1" s="49"/>
      <c r="BK1" s="49"/>
      <c r="BL1" s="49"/>
      <c r="BM1" s="49"/>
      <c r="BN1" s="49"/>
      <c r="BO1" s="49"/>
      <c r="BP1" s="49"/>
      <c r="BQ1" s="49"/>
      <c r="BR1" s="15"/>
      <c r="BS1" s="15"/>
      <c r="BT1" s="15"/>
      <c r="BU1" s="15"/>
      <c r="BV1" s="44" t="s">
        <v>46</v>
      </c>
      <c r="BW1" s="44"/>
      <c r="BX1" s="44"/>
      <c r="BY1" s="44"/>
      <c r="BZ1" s="19"/>
      <c r="CA1" s="19"/>
      <c r="CB1" s="19"/>
      <c r="CC1" s="19"/>
      <c r="CD1" s="19"/>
      <c r="CE1" s="19"/>
      <c r="CF1" s="19"/>
      <c r="CG1" s="19"/>
      <c r="CH1" s="19"/>
      <c r="CI1" s="19"/>
      <c r="CJ1" s="19"/>
      <c r="CK1" s="19"/>
      <c r="CL1" s="19"/>
      <c r="CM1" s="19"/>
      <c r="CN1" s="19"/>
      <c r="CO1" s="19"/>
      <c r="CP1" s="19"/>
      <c r="CQ1" s="19"/>
      <c r="CR1" s="19"/>
      <c r="CS1" s="19"/>
      <c r="CT1" s="19"/>
      <c r="CU1" s="19"/>
      <c r="CV1" s="19"/>
      <c r="CW1" s="19"/>
    </row>
    <row r="2" spans="1:102" s="16" customFormat="1" ht="15" customHeight="1" x14ac:dyDescent="0.35">
      <c r="A2" s="8"/>
      <c r="B2" s="8"/>
      <c r="C2" s="8"/>
      <c r="D2" s="8"/>
      <c r="E2" s="9"/>
      <c r="F2" s="7"/>
      <c r="G2" s="7"/>
      <c r="H2" s="7"/>
      <c r="I2" s="7"/>
      <c r="J2" s="7"/>
      <c r="K2" s="7"/>
      <c r="L2" s="7"/>
      <c r="M2" s="7"/>
      <c r="N2" s="7"/>
      <c r="O2" s="7"/>
      <c r="P2" s="7"/>
      <c r="Q2" s="9" t="s">
        <v>85</v>
      </c>
      <c r="R2" s="9"/>
      <c r="S2" s="50" t="s">
        <v>266</v>
      </c>
      <c r="T2" s="50"/>
      <c r="U2" s="50"/>
      <c r="V2" s="50"/>
      <c r="W2" s="50"/>
      <c r="X2" s="9" t="s">
        <v>110</v>
      </c>
      <c r="Y2" s="9"/>
      <c r="Z2" s="50" t="s">
        <v>266</v>
      </c>
      <c r="AA2" s="50"/>
      <c r="AB2" s="50"/>
      <c r="AC2" s="50"/>
      <c r="AD2" s="50"/>
      <c r="AE2" s="9" t="s">
        <v>117</v>
      </c>
      <c r="AF2" s="9"/>
      <c r="AG2" s="50" t="s">
        <v>266</v>
      </c>
      <c r="AH2" s="50"/>
      <c r="AI2" s="50"/>
      <c r="AJ2" s="50"/>
      <c r="AK2" s="50"/>
      <c r="AL2" s="9" t="s">
        <v>127</v>
      </c>
      <c r="AM2" s="7"/>
      <c r="AN2" s="9"/>
      <c r="AO2" s="9"/>
      <c r="AP2" s="9"/>
      <c r="AQ2" s="9"/>
      <c r="AR2" s="7"/>
      <c r="AS2" s="7"/>
      <c r="AT2" s="7"/>
      <c r="AU2" s="7"/>
      <c r="AV2" s="7"/>
      <c r="AW2" s="7"/>
      <c r="AX2" s="7"/>
      <c r="AY2" s="9"/>
      <c r="AZ2" s="7"/>
      <c r="BA2" s="14" t="s">
        <v>280</v>
      </c>
      <c r="BB2" s="15"/>
      <c r="BC2" s="14"/>
      <c r="BD2" s="14" t="s">
        <v>279</v>
      </c>
      <c r="BE2" s="15"/>
      <c r="BF2" s="14"/>
      <c r="BG2" s="14"/>
      <c r="BH2" s="14" t="s">
        <v>37</v>
      </c>
      <c r="BI2" s="46"/>
      <c r="BJ2" s="46"/>
      <c r="BK2" s="46" t="s">
        <v>261</v>
      </c>
      <c r="BL2" s="46"/>
      <c r="BM2" s="46"/>
      <c r="BN2" s="46" t="s">
        <v>38</v>
      </c>
      <c r="BO2" s="46"/>
      <c r="BP2" s="46"/>
      <c r="BQ2" s="14" t="s">
        <v>1</v>
      </c>
      <c r="BR2" s="15"/>
      <c r="BS2" s="15"/>
      <c r="BT2" s="15"/>
      <c r="BU2" s="14" t="s">
        <v>6</v>
      </c>
      <c r="BV2" s="43" t="s">
        <v>53</v>
      </c>
      <c r="BW2" s="43"/>
      <c r="BX2" s="20" t="s">
        <v>54</v>
      </c>
      <c r="BY2" s="20" t="s">
        <v>10</v>
      </c>
      <c r="BZ2" s="19"/>
      <c r="CA2" s="19"/>
      <c r="CB2" s="19"/>
      <c r="CC2" s="19"/>
      <c r="CD2" s="19"/>
      <c r="CE2" s="19"/>
      <c r="CF2" s="20" t="s">
        <v>267</v>
      </c>
      <c r="CG2" s="19"/>
      <c r="CH2" s="19"/>
      <c r="CI2" s="20" t="s">
        <v>37</v>
      </c>
      <c r="CJ2" s="19"/>
      <c r="CK2" s="19"/>
      <c r="CL2" s="20" t="s">
        <v>268</v>
      </c>
      <c r="CM2" s="19"/>
      <c r="CN2" s="43" t="s">
        <v>38</v>
      </c>
      <c r="CO2" s="43"/>
      <c r="CP2" s="43"/>
      <c r="CQ2" s="43"/>
      <c r="CR2" s="19"/>
      <c r="CS2" s="19"/>
      <c r="CT2" s="20" t="s">
        <v>74</v>
      </c>
      <c r="CU2" s="20" t="s">
        <v>21</v>
      </c>
      <c r="CV2" s="19"/>
      <c r="CW2" s="20" t="s">
        <v>269</v>
      </c>
    </row>
    <row r="3" spans="1:102" s="17" customFormat="1" ht="38.15" customHeight="1" x14ac:dyDescent="0.35">
      <c r="A3" s="12" t="s">
        <v>2</v>
      </c>
      <c r="B3" s="12" t="s">
        <v>3</v>
      </c>
      <c r="C3" s="12" t="s">
        <v>0</v>
      </c>
      <c r="D3" s="12" t="s">
        <v>98</v>
      </c>
      <c r="E3" s="9" t="s">
        <v>8</v>
      </c>
      <c r="F3" s="9" t="s">
        <v>83</v>
      </c>
      <c r="G3" s="9" t="s">
        <v>10</v>
      </c>
      <c r="H3" s="9" t="s">
        <v>254</v>
      </c>
      <c r="I3" s="9" t="s">
        <v>154</v>
      </c>
      <c r="J3" s="9" t="s">
        <v>13</v>
      </c>
      <c r="K3" s="9" t="s">
        <v>141</v>
      </c>
      <c r="L3" s="9" t="s">
        <v>183</v>
      </c>
      <c r="M3" s="9" t="s">
        <v>140</v>
      </c>
      <c r="N3" s="9" t="s">
        <v>9</v>
      </c>
      <c r="O3" s="9" t="s">
        <v>11</v>
      </c>
      <c r="P3" s="9" t="s">
        <v>22</v>
      </c>
      <c r="Q3" s="9" t="s">
        <v>88</v>
      </c>
      <c r="R3" s="9" t="s">
        <v>89</v>
      </c>
      <c r="S3" s="9" t="s">
        <v>7</v>
      </c>
      <c r="T3" s="9" t="s">
        <v>5</v>
      </c>
      <c r="U3" s="9" t="s">
        <v>270</v>
      </c>
      <c r="V3" s="9" t="s">
        <v>271</v>
      </c>
      <c r="W3" s="9" t="s">
        <v>265</v>
      </c>
      <c r="X3" s="9" t="s">
        <v>96</v>
      </c>
      <c r="Y3" s="9" t="s">
        <v>90</v>
      </c>
      <c r="Z3" s="9" t="s">
        <v>7</v>
      </c>
      <c r="AA3" s="9" t="s">
        <v>5</v>
      </c>
      <c r="AB3" s="9" t="s">
        <v>270</v>
      </c>
      <c r="AC3" s="18" t="s">
        <v>276</v>
      </c>
      <c r="AD3" s="9" t="s">
        <v>265</v>
      </c>
      <c r="AE3" s="9" t="s">
        <v>118</v>
      </c>
      <c r="AF3" s="9" t="s">
        <v>119</v>
      </c>
      <c r="AG3" s="9" t="s">
        <v>7</v>
      </c>
      <c r="AH3" s="9" t="s">
        <v>5</v>
      </c>
      <c r="AI3" s="9" t="s">
        <v>270</v>
      </c>
      <c r="AJ3" s="9" t="s">
        <v>271</v>
      </c>
      <c r="AK3" s="9" t="s">
        <v>265</v>
      </c>
      <c r="AL3" s="9" t="s">
        <v>4</v>
      </c>
      <c r="AM3" s="9" t="s">
        <v>155</v>
      </c>
      <c r="AN3" s="18" t="s">
        <v>144</v>
      </c>
      <c r="AO3" s="18" t="s">
        <v>143</v>
      </c>
      <c r="AP3" s="18" t="s">
        <v>99</v>
      </c>
      <c r="AQ3" s="18" t="s">
        <v>129</v>
      </c>
      <c r="AR3" s="9" t="s">
        <v>97</v>
      </c>
      <c r="AS3" s="9" t="s">
        <v>145</v>
      </c>
      <c r="AT3" s="9" t="s">
        <v>146</v>
      </c>
      <c r="AU3" s="9" t="s">
        <v>147</v>
      </c>
      <c r="AV3" s="9" t="s">
        <v>148</v>
      </c>
      <c r="AW3" s="9" t="s">
        <v>126</v>
      </c>
      <c r="AX3" s="9" t="s">
        <v>142</v>
      </c>
      <c r="AY3" s="9" t="s">
        <v>103</v>
      </c>
      <c r="AZ3" s="9" t="s">
        <v>260</v>
      </c>
      <c r="BA3" s="10" t="s">
        <v>28</v>
      </c>
      <c r="BB3" s="14" t="s">
        <v>29</v>
      </c>
      <c r="BC3" s="14" t="s">
        <v>30</v>
      </c>
      <c r="BD3" s="13" t="s">
        <v>160</v>
      </c>
      <c r="BE3" s="14" t="s">
        <v>31</v>
      </c>
      <c r="BF3" s="14" t="s">
        <v>32</v>
      </c>
      <c r="BG3" s="14" t="s">
        <v>33</v>
      </c>
      <c r="BH3" s="14" t="s">
        <v>35</v>
      </c>
      <c r="BI3" s="11" t="s">
        <v>34</v>
      </c>
      <c r="BJ3" s="14" t="s">
        <v>36</v>
      </c>
      <c r="BK3" s="14" t="s">
        <v>262</v>
      </c>
      <c r="BL3" s="14" t="s">
        <v>263</v>
      </c>
      <c r="BM3" s="14" t="s">
        <v>264</v>
      </c>
      <c r="BN3" s="14" t="s">
        <v>39</v>
      </c>
      <c r="BO3" s="14" t="s">
        <v>40</v>
      </c>
      <c r="BP3" s="14" t="s">
        <v>41</v>
      </c>
      <c r="BQ3" s="14" t="s">
        <v>42</v>
      </c>
      <c r="BR3" s="14" t="s">
        <v>43</v>
      </c>
      <c r="BS3" s="14" t="s">
        <v>44</v>
      </c>
      <c r="BT3" s="14" t="s">
        <v>45</v>
      </c>
      <c r="BU3" s="14" t="s">
        <v>20</v>
      </c>
      <c r="BV3" s="20" t="s">
        <v>47</v>
      </c>
      <c r="BW3" s="20" t="s">
        <v>49</v>
      </c>
      <c r="BX3" s="20" t="s">
        <v>48</v>
      </c>
      <c r="BY3" s="20" t="s">
        <v>50</v>
      </c>
      <c r="BZ3" s="20" t="s">
        <v>51</v>
      </c>
      <c r="CA3" s="20" t="s">
        <v>52</v>
      </c>
      <c r="CB3" s="20" t="s">
        <v>55</v>
      </c>
      <c r="CC3" s="20" t="s">
        <v>56</v>
      </c>
      <c r="CD3" s="20" t="s">
        <v>57</v>
      </c>
      <c r="CE3" s="20" t="s">
        <v>58</v>
      </c>
      <c r="CF3" s="21" t="s">
        <v>59</v>
      </c>
      <c r="CG3" s="21" t="s">
        <v>60</v>
      </c>
      <c r="CH3" s="20" t="s">
        <v>61</v>
      </c>
      <c r="CI3" s="20" t="s">
        <v>62</v>
      </c>
      <c r="CJ3" s="20" t="s">
        <v>64</v>
      </c>
      <c r="CK3" s="20" t="s">
        <v>63</v>
      </c>
      <c r="CL3" s="20" t="s">
        <v>65</v>
      </c>
      <c r="CM3" s="20" t="s">
        <v>66</v>
      </c>
      <c r="CN3" s="20" t="s">
        <v>67</v>
      </c>
      <c r="CO3" s="20" t="s">
        <v>69</v>
      </c>
      <c r="CP3" s="20" t="s">
        <v>70</v>
      </c>
      <c r="CQ3" s="20" t="s">
        <v>71</v>
      </c>
      <c r="CR3" s="20" t="s">
        <v>72</v>
      </c>
      <c r="CS3" s="20" t="s">
        <v>73</v>
      </c>
      <c r="CT3" s="20" t="s">
        <v>75</v>
      </c>
      <c r="CU3" s="20" t="s">
        <v>76</v>
      </c>
      <c r="CV3" s="20" t="s">
        <v>77</v>
      </c>
      <c r="CW3" s="20" t="s">
        <v>20</v>
      </c>
    </row>
    <row r="4" spans="1:102" ht="358.5" customHeight="1" x14ac:dyDescent="0.35">
      <c r="A4" s="1" t="s">
        <v>105</v>
      </c>
      <c r="B4" s="1">
        <v>2018</v>
      </c>
      <c r="C4" s="1" t="s">
        <v>187</v>
      </c>
      <c r="D4" s="1" t="s">
        <v>132</v>
      </c>
      <c r="E4" s="2" t="s">
        <v>161</v>
      </c>
      <c r="F4" s="2" t="s">
        <v>79</v>
      </c>
      <c r="G4" s="2" t="s">
        <v>84</v>
      </c>
      <c r="H4" s="2" t="s">
        <v>139</v>
      </c>
      <c r="I4" s="2" t="s">
        <v>235</v>
      </c>
      <c r="J4" s="2" t="s">
        <v>87</v>
      </c>
      <c r="K4" s="2" t="s">
        <v>237</v>
      </c>
      <c r="L4" s="2" t="s">
        <v>282</v>
      </c>
      <c r="M4" s="2" t="s">
        <v>236</v>
      </c>
      <c r="N4" s="2" t="s">
        <v>87</v>
      </c>
      <c r="O4" s="2" t="s">
        <v>87</v>
      </c>
      <c r="P4" s="2" t="s">
        <v>231</v>
      </c>
      <c r="Q4" s="2" t="s">
        <v>189</v>
      </c>
      <c r="R4" s="40" t="s">
        <v>253</v>
      </c>
      <c r="S4" s="40" t="s">
        <v>224</v>
      </c>
      <c r="T4" s="40" t="s">
        <v>224</v>
      </c>
      <c r="U4" s="40" t="s">
        <v>224</v>
      </c>
      <c r="V4" s="40" t="s">
        <v>224</v>
      </c>
      <c r="W4" s="41" t="s">
        <v>87</v>
      </c>
      <c r="X4" s="2" t="s">
        <v>190</v>
      </c>
      <c r="Y4" s="40" t="s">
        <v>224</v>
      </c>
      <c r="Z4" s="40" t="s">
        <v>224</v>
      </c>
      <c r="AA4" s="40" t="s">
        <v>224</v>
      </c>
      <c r="AB4" s="40" t="s">
        <v>224</v>
      </c>
      <c r="AC4" s="40" t="s">
        <v>224</v>
      </c>
      <c r="AD4" s="41" t="s">
        <v>87</v>
      </c>
      <c r="AE4" s="1" t="s">
        <v>87</v>
      </c>
      <c r="AF4" s="1" t="s">
        <v>87</v>
      </c>
      <c r="AG4" s="1" t="s">
        <v>87</v>
      </c>
      <c r="AH4" s="1" t="s">
        <v>87</v>
      </c>
      <c r="AI4" s="1" t="s">
        <v>87</v>
      </c>
      <c r="AJ4" s="1" t="s">
        <v>87</v>
      </c>
      <c r="AK4" s="1" t="s">
        <v>87</v>
      </c>
      <c r="AL4" s="40" t="s">
        <v>224</v>
      </c>
      <c r="AM4" s="40" t="s">
        <v>224</v>
      </c>
      <c r="AN4" s="2" t="s">
        <v>225</v>
      </c>
      <c r="AO4" s="2" t="s">
        <v>226</v>
      </c>
      <c r="AP4" s="2" t="s">
        <v>184</v>
      </c>
      <c r="AQ4" s="2" t="s">
        <v>138</v>
      </c>
      <c r="AR4" s="2" t="s">
        <v>185</v>
      </c>
      <c r="AS4" s="2" t="s">
        <v>23</v>
      </c>
      <c r="AT4" s="2" t="s">
        <v>150</v>
      </c>
      <c r="AU4" s="2" t="s">
        <v>152</v>
      </c>
      <c r="AV4" s="2" t="s">
        <v>151</v>
      </c>
      <c r="AW4" s="2" t="s">
        <v>186</v>
      </c>
      <c r="AX4" s="2" t="s">
        <v>243</v>
      </c>
      <c r="AY4" s="2" t="s">
        <v>283</v>
      </c>
      <c r="AZ4" s="2" t="s">
        <v>242</v>
      </c>
      <c r="BA4" s="2" t="s">
        <v>15</v>
      </c>
      <c r="BB4" s="2" t="s">
        <v>15</v>
      </c>
      <c r="BC4" s="2" t="s">
        <v>15</v>
      </c>
      <c r="BD4" s="2" t="s">
        <v>14</v>
      </c>
      <c r="BE4" s="2" t="s">
        <v>15</v>
      </c>
      <c r="BF4" s="2" t="s">
        <v>14</v>
      </c>
      <c r="BG4" s="2" t="s">
        <v>15</v>
      </c>
      <c r="BH4" s="2" t="s">
        <v>15</v>
      </c>
      <c r="BI4" s="2" t="s">
        <v>15</v>
      </c>
      <c r="BJ4" s="2" t="s">
        <v>15</v>
      </c>
      <c r="BK4" s="2" t="s">
        <v>14</v>
      </c>
      <c r="BL4" s="2" t="s">
        <v>14</v>
      </c>
      <c r="BM4" s="2" t="s">
        <v>15</v>
      </c>
      <c r="BN4" s="2" t="s">
        <v>15</v>
      </c>
      <c r="BO4" s="2" t="s">
        <v>15</v>
      </c>
      <c r="BP4" s="2" t="s">
        <v>14</v>
      </c>
      <c r="BQ4" s="2" t="s">
        <v>15</v>
      </c>
      <c r="BR4" s="2" t="s">
        <v>15</v>
      </c>
      <c r="BS4" s="2" t="s">
        <v>14</v>
      </c>
      <c r="BT4" s="2" t="s">
        <v>15</v>
      </c>
      <c r="BU4" s="2" t="s">
        <v>284</v>
      </c>
      <c r="BV4" s="2" t="s">
        <v>14</v>
      </c>
      <c r="BW4" s="2" t="s">
        <v>14</v>
      </c>
      <c r="BX4" s="2" t="s">
        <v>14</v>
      </c>
      <c r="BY4" s="2" t="s">
        <v>14</v>
      </c>
      <c r="BZ4" s="2" t="s">
        <v>15</v>
      </c>
      <c r="CA4" s="2" t="s">
        <v>14</v>
      </c>
      <c r="CB4" s="2" t="s">
        <v>15</v>
      </c>
      <c r="CC4" s="2" t="s">
        <v>15</v>
      </c>
      <c r="CD4" s="2" t="s">
        <v>15</v>
      </c>
      <c r="CE4" s="2" t="s">
        <v>14</v>
      </c>
      <c r="CF4" s="2" t="s">
        <v>16</v>
      </c>
      <c r="CG4" s="2" t="s">
        <v>15</v>
      </c>
      <c r="CH4" s="2" t="s">
        <v>14</v>
      </c>
      <c r="CI4" s="2" t="s">
        <v>16</v>
      </c>
      <c r="CJ4" s="2" t="s">
        <v>15</v>
      </c>
      <c r="CK4" s="2" t="s">
        <v>15</v>
      </c>
      <c r="CL4" s="2" t="s">
        <v>15</v>
      </c>
      <c r="CM4" s="2" t="s">
        <v>14</v>
      </c>
      <c r="CN4" s="2" t="s">
        <v>15</v>
      </c>
      <c r="CO4" s="2" t="s">
        <v>14</v>
      </c>
      <c r="CP4" s="2" t="s">
        <v>15</v>
      </c>
      <c r="CQ4" s="2" t="s">
        <v>16</v>
      </c>
      <c r="CR4" s="2" t="s">
        <v>15</v>
      </c>
      <c r="CS4" s="2" t="s">
        <v>16</v>
      </c>
      <c r="CT4" s="2" t="s">
        <v>15</v>
      </c>
      <c r="CU4" s="2" t="s">
        <v>14</v>
      </c>
      <c r="CV4" s="2" t="s">
        <v>14</v>
      </c>
      <c r="CW4" s="2" t="s">
        <v>285</v>
      </c>
    </row>
    <row r="5" spans="1:102" ht="167.5" customHeight="1" x14ac:dyDescent="0.35">
      <c r="A5" s="1" t="s">
        <v>112</v>
      </c>
      <c r="B5" s="1">
        <v>2014</v>
      </c>
      <c r="C5" s="1" t="s">
        <v>113</v>
      </c>
      <c r="D5" s="1" t="s">
        <v>130</v>
      </c>
      <c r="E5" s="2" t="s">
        <v>114</v>
      </c>
      <c r="F5" s="2" t="s">
        <v>78</v>
      </c>
      <c r="G5" s="2" t="s">
        <v>104</v>
      </c>
      <c r="H5" s="2" t="s">
        <v>153</v>
      </c>
      <c r="I5" s="2" t="s">
        <v>115</v>
      </c>
      <c r="J5" s="2" t="s">
        <v>238</v>
      </c>
      <c r="K5" s="2" t="s">
        <v>87</v>
      </c>
      <c r="L5" s="2" t="s">
        <v>87</v>
      </c>
      <c r="M5" s="2" t="s">
        <v>87</v>
      </c>
      <c r="N5" s="2" t="s">
        <v>17</v>
      </c>
      <c r="O5" s="2" t="s">
        <v>116</v>
      </c>
      <c r="P5" s="2" t="s">
        <v>287</v>
      </c>
      <c r="Q5" s="2" t="s">
        <v>288</v>
      </c>
      <c r="R5" s="2" t="s">
        <v>255</v>
      </c>
      <c r="S5" s="2" t="s">
        <v>121</v>
      </c>
      <c r="T5" s="2">
        <v>49</v>
      </c>
      <c r="U5" s="2" t="s">
        <v>153</v>
      </c>
      <c r="V5" s="2" t="s">
        <v>286</v>
      </c>
      <c r="W5" s="2"/>
      <c r="X5" s="2" t="s">
        <v>256</v>
      </c>
      <c r="Y5" s="2" t="s">
        <v>259</v>
      </c>
      <c r="Z5" s="2" t="s">
        <v>122</v>
      </c>
      <c r="AA5" s="2">
        <v>44</v>
      </c>
      <c r="AB5" s="2" t="s">
        <v>153</v>
      </c>
      <c r="AC5" s="2" t="s">
        <v>286</v>
      </c>
      <c r="AD5" s="2"/>
      <c r="AE5" s="2" t="s">
        <v>257</v>
      </c>
      <c r="AF5" s="2" t="s">
        <v>258</v>
      </c>
      <c r="AG5" s="2" t="s">
        <v>123</v>
      </c>
      <c r="AH5" s="2">
        <v>47</v>
      </c>
      <c r="AI5" s="2" t="s">
        <v>233</v>
      </c>
      <c r="AJ5" s="2" t="s">
        <v>234</v>
      </c>
      <c r="AK5" s="2"/>
      <c r="AL5" s="2" t="s">
        <v>240</v>
      </c>
      <c r="AM5" s="2" t="s">
        <v>239</v>
      </c>
      <c r="AN5" s="2" t="s">
        <v>241</v>
      </c>
      <c r="AO5" s="2" t="s">
        <v>289</v>
      </c>
      <c r="AP5" s="2" t="s">
        <v>124</v>
      </c>
      <c r="AQ5" s="2" t="s">
        <v>100</v>
      </c>
      <c r="AR5" s="2" t="s">
        <v>232</v>
      </c>
      <c r="AS5" s="2" t="s">
        <v>149</v>
      </c>
      <c r="AT5" s="2" t="s">
        <v>156</v>
      </c>
      <c r="AU5" s="2" t="s">
        <v>87</v>
      </c>
      <c r="AV5" s="2" t="s">
        <v>87</v>
      </c>
      <c r="AW5" s="2" t="s">
        <v>290</v>
      </c>
      <c r="AX5" s="2" t="s">
        <v>157</v>
      </c>
      <c r="AY5" s="2" t="s">
        <v>158</v>
      </c>
      <c r="AZ5" s="2" t="s">
        <v>159</v>
      </c>
      <c r="BA5" s="2" t="s">
        <v>15</v>
      </c>
      <c r="BB5" s="2" t="s">
        <v>14</v>
      </c>
      <c r="BC5" s="2" t="s">
        <v>15</v>
      </c>
      <c r="BD5" s="2" t="s">
        <v>14</v>
      </c>
      <c r="BE5" s="2" t="s">
        <v>16</v>
      </c>
      <c r="BF5" s="2" t="s">
        <v>14</v>
      </c>
      <c r="BG5" s="2" t="s">
        <v>14</v>
      </c>
      <c r="BH5" s="2" t="s">
        <v>15</v>
      </c>
      <c r="BI5" s="2" t="s">
        <v>15</v>
      </c>
      <c r="BJ5" s="2" t="s">
        <v>14</v>
      </c>
      <c r="BK5" s="2" t="s">
        <v>15</v>
      </c>
      <c r="BL5" s="2" t="s">
        <v>15</v>
      </c>
      <c r="BM5" s="2" t="s">
        <v>15</v>
      </c>
      <c r="BN5" s="2" t="s">
        <v>15</v>
      </c>
      <c r="BO5" s="2" t="s">
        <v>14</v>
      </c>
      <c r="BP5" s="2" t="s">
        <v>15</v>
      </c>
      <c r="BQ5" s="2" t="s">
        <v>14</v>
      </c>
      <c r="BR5" s="2" t="s">
        <v>15</v>
      </c>
      <c r="BS5" s="2" t="s">
        <v>14</v>
      </c>
      <c r="BT5" s="2" t="s">
        <v>14</v>
      </c>
      <c r="BU5" s="2" t="s">
        <v>291</v>
      </c>
      <c r="BV5" s="2" t="s">
        <v>14</v>
      </c>
      <c r="BW5" s="2" t="s">
        <v>14</v>
      </c>
      <c r="BX5" s="2" t="s">
        <v>14</v>
      </c>
      <c r="BY5" s="2" t="s">
        <v>15</v>
      </c>
      <c r="BZ5" s="2" t="s">
        <v>15</v>
      </c>
      <c r="CA5" s="2" t="s">
        <v>14</v>
      </c>
      <c r="CB5" s="2" t="s">
        <v>14</v>
      </c>
      <c r="CC5" s="2" t="s">
        <v>14</v>
      </c>
      <c r="CD5" s="2" t="s">
        <v>14</v>
      </c>
      <c r="CE5" s="2" t="s">
        <v>14</v>
      </c>
      <c r="CF5" s="2" t="s">
        <v>15</v>
      </c>
      <c r="CG5" s="2" t="s">
        <v>16</v>
      </c>
      <c r="CH5" s="2" t="s">
        <v>16</v>
      </c>
      <c r="CI5" s="2" t="s">
        <v>14</v>
      </c>
      <c r="CJ5" s="2" t="s">
        <v>16</v>
      </c>
      <c r="CK5" s="2" t="s">
        <v>14</v>
      </c>
      <c r="CL5" s="2" t="s">
        <v>16</v>
      </c>
      <c r="CM5" s="2" t="s">
        <v>16</v>
      </c>
      <c r="CN5" s="2" t="s">
        <v>14</v>
      </c>
      <c r="CO5" s="2" t="s">
        <v>14</v>
      </c>
      <c r="CP5" s="2" t="s">
        <v>15</v>
      </c>
      <c r="CQ5" s="2" t="s">
        <v>14</v>
      </c>
      <c r="CR5" s="2" t="s">
        <v>16</v>
      </c>
      <c r="CS5" s="2" t="s">
        <v>15</v>
      </c>
      <c r="CT5" s="2" t="s">
        <v>14</v>
      </c>
      <c r="CU5" s="2" t="s">
        <v>15</v>
      </c>
      <c r="CV5" s="2" t="s">
        <v>14</v>
      </c>
      <c r="CW5" s="42" t="s">
        <v>281</v>
      </c>
      <c r="CX5" s="2"/>
    </row>
    <row r="7" spans="1:102" ht="32.25" customHeight="1" x14ac:dyDescent="0.35">
      <c r="E7" s="4"/>
    </row>
  </sheetData>
  <sortState xmlns:xlrd2="http://schemas.microsoft.com/office/spreadsheetml/2017/richdata2" ref="A4:CE4">
    <sortCondition ref="A4"/>
  </sortState>
  <mergeCells count="13">
    <mergeCell ref="CN2:CQ2"/>
    <mergeCell ref="BV2:BW2"/>
    <mergeCell ref="BV1:BY1"/>
    <mergeCell ref="A1:D1"/>
    <mergeCell ref="BI2:BJ2"/>
    <mergeCell ref="BK2:BM2"/>
    <mergeCell ref="AN1:AP1"/>
    <mergeCell ref="BN2:BP2"/>
    <mergeCell ref="BA1:BE1"/>
    <mergeCell ref="BF1:BQ1"/>
    <mergeCell ref="AG2:AK2"/>
    <mergeCell ref="Z2:AD2"/>
    <mergeCell ref="S2:W2"/>
  </mergeCells>
  <dataValidations count="3">
    <dataValidation type="list" allowBlank="1" showInputMessage="1" showErrorMessage="1" sqref="BM17:BM155 BL17:BL111" xr:uid="{00000000-0002-0000-0000-000000000000}">
      <formula1>$J:$J</formula1>
    </dataValidation>
    <dataValidation type="list" allowBlank="1" showInputMessage="1" showErrorMessage="1" sqref="BR17:BT54" xr:uid="{00000000-0002-0000-0000-000001000000}">
      <formula1>$G:$G</formula1>
    </dataValidation>
    <dataValidation type="list" allowBlank="1" showInputMessage="1" showErrorMessage="1" sqref="U6:U189" xr:uid="{00000000-0002-0000-0000-000002000000}">
      <formula1>$D:$D</formula1>
    </dataValidation>
  </dataValidations>
  <hyperlinks>
    <hyperlink ref="R4" location="'2 Clinical studies - appraisal'!A4" display="Benefit: Hagberg, 2014 (ref #6), Cost: Haggstrom, 2013 (ref #17) - See Tab 2 for source data" xr:uid="{00000000-0004-0000-0000-000000000000}"/>
    <hyperlink ref="U4" location="'2 Clinical studies - appraisal'!A4" display="Benefit: Hagberg, 2014 (ref #6), Cost: Haggstrom, 2013 (ref #17) " xr:uid="{CECEBBE5-4AAE-495D-9D52-647EEBF45EFA}"/>
    <hyperlink ref="T4" location="'2 Clinical studies - appraisal'!A4" display="Benefit: Hagberg, 2014 (ref #6), Cost: Haggstrom, 2013 (ref #17) " xr:uid="{2C16ED09-9DAE-4FA4-A086-217D055EFB57}"/>
    <hyperlink ref="S4" location="'2 Clinical studies - appraisal'!A4" display="Benefit: Hagberg, 2014 (ref #6), Cost: Haggstrom, 2013 (ref #17) " xr:uid="{EEE0E70D-49B0-4C91-93C9-A7BA4EF80F4A}"/>
    <hyperlink ref="V4" location="'2 Clinical studies - appraisal'!A4" display="Benefit: Hagberg, 2014 (ref #6), Cost: Haggstrom, 2013 (ref #17) " xr:uid="{1DBB0DD5-2E35-4AE7-B4A6-21C8AA1A8933}"/>
    <hyperlink ref="Y4" location="'2 Clinical studies - appraisal'!A4" display="Benefit: Hagberg, 2014 (ref #6), Cost: Haggstrom, 2013 (ref #17) " xr:uid="{3B2CC4A4-58A2-477C-AAC1-7B1D3EA9022D}"/>
    <hyperlink ref="AB4" location="'2 Clinical studies - appraisal'!A4" display="Benefit: Hagberg, 2014 (ref #6), Cost: Haggstrom, 2013 (ref #17) " xr:uid="{BDFCB9D0-B305-43AA-9D1F-392B8EF12A69}"/>
    <hyperlink ref="Z4" location="'2 Clinical studies - appraisal'!A4" display="Benefit: Hagberg, 2014 (ref #6), Cost: Haggstrom, 2013 (ref #17) " xr:uid="{998BE741-E302-4614-B045-4B5A47B7730F}"/>
    <hyperlink ref="AC4" location="'2 Clinical studies - appraisal'!A4" display="Benefit: Hagberg, 2014 (ref #6), Cost: Haggstrom, 2013 (ref #17) " xr:uid="{88E7167E-478F-4C97-984B-DB585657339C}"/>
    <hyperlink ref="AA4" location="'2 Clinical studies - appraisal'!A4" display="Benefit: Hagberg, 2014 (ref #6), Cost: Haggstrom, 2013 (ref #17) " xr:uid="{EEE06866-687E-4358-9AB5-A61D9ECC06ED}"/>
    <hyperlink ref="AL4" location="'2 Clinical studies - appraisal'!A4" display="Benefit: Hagberg, 2014 (ref #6), Cost: Haggstrom, 2013 (ref #17) " xr:uid="{4FFD40F8-0639-441E-9B0B-4BB4FBDFF0FE}"/>
    <hyperlink ref="AM4" location="'2 Clinical studies - appraisal'!A4" display="Benefit: Hagberg, 2014 (ref #6), Cost: Haggstrom, 2013 (ref #17) " xr:uid="{5B3B0F53-E9DD-40E5-9CBB-AF03247809B2}"/>
  </hyperlinks>
  <pageMargins left="0.7" right="0.7" top="0.75" bottom="0.75" header="0.3" footer="0.3"/>
  <pageSetup paperSize="9" orientation="portrait" r:id="rId1"/>
  <legacyDrawing r:id="rId2"/>
  <extLst>
    <ext xmlns:x14="http://schemas.microsoft.com/office/spreadsheetml/2009/9/main" uri="{CCE6A557-97BC-4b89-ADB6-D9C93CAAB3DF}">
      <x14:dataValidations xmlns:xm="http://schemas.microsoft.com/office/excel/2006/main" count="13">
        <x14:dataValidation type="list" allowBlank="1" showInputMessage="1" showErrorMessage="1" xr:uid="{00000000-0002-0000-0000-000003000000}">
          <x14:formula1>
            <xm:f>'1a Drop-down List_HEE'!$F$1:$F$8</xm:f>
          </x14:formula1>
          <xm:sqref>BB4</xm:sqref>
        </x14:dataValidation>
        <x14:dataValidation type="list" allowBlank="1" showInputMessage="1" showErrorMessage="1" xr:uid="{00000000-0002-0000-0000-000004000000}">
          <x14:formula1>
            <xm:f>'1a Drop-down List_HEE'!$J:$J</xm:f>
          </x14:formula1>
          <xm:sqref>BO17:BO107</xm:sqref>
        </x14:dataValidation>
        <x14:dataValidation type="list" allowBlank="1" showInputMessage="1" showErrorMessage="1" xr:uid="{00000000-0002-0000-0000-000005000000}">
          <x14:formula1>
            <xm:f>'1a Drop-down List_HEE'!$I:$I</xm:f>
          </x14:formula1>
          <xm:sqref>BK17:BK38</xm:sqref>
        </x14:dataValidation>
        <x14:dataValidation type="list" allowBlank="1" showInputMessage="1" showErrorMessage="1" xr:uid="{00000000-0002-0000-0000-000006000000}">
          <x14:formula1>
            <xm:f>'1a Drop-down List_HEE'!$D:$D</xm:f>
          </x14:formula1>
          <xm:sqref>AB6:AB189</xm:sqref>
        </x14:dataValidation>
        <x14:dataValidation type="list" allowBlank="1" showInputMessage="1" showErrorMessage="1" xr:uid="{00000000-0002-0000-0000-000007000000}">
          <x14:formula1>
            <xm:f>'1a Drop-down List_HEE'!$J$1:$J$4</xm:f>
          </x14:formula1>
          <xm:sqref>BB5:BB17 BD5:BT16 BC4:BT4 BA4:BA23</xm:sqref>
        </x14:dataValidation>
        <x14:dataValidation type="list" allowBlank="1" showInputMessage="1" showErrorMessage="1" xr:uid="{00000000-0002-0000-0000-000008000000}">
          <x14:formula1>
            <xm:f>'1a Drop-down List_HEE'!$J$1:$J$5</xm:f>
          </x14:formula1>
          <xm:sqref>BC5:BC18 BV4:CV21</xm:sqref>
        </x14:dataValidation>
        <x14:dataValidation type="list" allowBlank="1" showInputMessage="1" showErrorMessage="1" xr:uid="{00000000-0002-0000-0000-000009000000}">
          <x14:formula1>
            <xm:f>'1a Drop-down List_HEE'!$B$1:$B$4</xm:f>
          </x14:formula1>
          <xm:sqref>G4:G5</xm:sqref>
        </x14:dataValidation>
        <x14:dataValidation type="list" allowBlank="1" showInputMessage="1" showErrorMessage="1" xr:uid="{00000000-0002-0000-0000-00000A000000}">
          <x14:formula1>
            <xm:f>'1a Drop-down List_HEE'!$C$1:$C$6</xm:f>
          </x14:formula1>
          <xm:sqref>N4:N5</xm:sqref>
        </x14:dataValidation>
        <x14:dataValidation type="list" allowBlank="1" showInputMessage="1" showErrorMessage="1" xr:uid="{00000000-0002-0000-0000-00000B000000}">
          <x14:formula1>
            <xm:f>'1a Drop-down List_HEE'!$H$1:$H$5</xm:f>
          </x14:formula1>
          <xm:sqref>I4:I5</xm:sqref>
        </x14:dataValidation>
        <x14:dataValidation type="list" allowBlank="1" showInputMessage="1" showErrorMessage="1" xr:uid="{00000000-0002-0000-0000-00000C000000}">
          <x14:formula1>
            <xm:f>'1a Drop-down List_HEE'!$I$1:$I$9</xm:f>
          </x14:formula1>
          <xm:sqref>D4:D5</xm:sqref>
        </x14:dataValidation>
        <x14:dataValidation type="list" allowBlank="1" showInputMessage="1" showErrorMessage="1" xr:uid="{00000000-0002-0000-0000-00000D000000}">
          <x14:formula1>
            <xm:f>'1a Drop-down List_HEE'!$G$1:$G$6</xm:f>
          </x14:formula1>
          <xm:sqref>AQ4:AQ5</xm:sqref>
        </x14:dataValidation>
        <x14:dataValidation type="list" allowBlank="1" showInputMessage="1" showErrorMessage="1" xr:uid="{00000000-0002-0000-0000-00000E000000}">
          <x14:formula1>
            <xm:f>'1a Drop-down List_HEE'!$A:$A</xm:f>
          </x14:formula1>
          <xm:sqref>F4:F5</xm:sqref>
        </x14:dataValidation>
        <x14:dataValidation type="list" allowBlank="1" showInputMessage="1" showErrorMessage="1" xr:uid="{00000000-0002-0000-0000-00000F000000}">
          <x14:formula1>
            <xm:f>'1a Drop-down List_HEE'!$K$1:$K$6</xm:f>
          </x14:formula1>
          <xm:sqref>H4:H5</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15"/>
  <sheetViews>
    <sheetView workbookViewId="0">
      <selection activeCell="H11" sqref="H11"/>
    </sheetView>
  </sheetViews>
  <sheetFormatPr defaultRowHeight="14.5" x14ac:dyDescent="0.35"/>
  <cols>
    <col min="1" max="1" width="18.26953125" customWidth="1"/>
    <col min="2" max="2" width="22" customWidth="1"/>
    <col min="3" max="3" width="20.26953125" customWidth="1"/>
    <col min="6" max="8" width="21.54296875" customWidth="1"/>
    <col min="9" max="9" width="25.54296875" customWidth="1"/>
    <col min="10" max="10" width="21.54296875" customWidth="1"/>
    <col min="11" max="11" width="17.1796875" customWidth="1"/>
  </cols>
  <sheetData>
    <row r="1" spans="1:11" x14ac:dyDescent="0.35">
      <c r="A1" t="s">
        <v>78</v>
      </c>
      <c r="B1" t="s">
        <v>84</v>
      </c>
      <c r="C1" t="s">
        <v>86</v>
      </c>
      <c r="D1" t="s">
        <v>91</v>
      </c>
      <c r="F1" t="s">
        <v>14</v>
      </c>
      <c r="G1" t="s">
        <v>100</v>
      </c>
      <c r="H1" t="s">
        <v>235</v>
      </c>
      <c r="I1" t="s">
        <v>132</v>
      </c>
      <c r="J1" t="s">
        <v>14</v>
      </c>
      <c r="K1" t="s">
        <v>139</v>
      </c>
    </row>
    <row r="2" spans="1:11" x14ac:dyDescent="0.35">
      <c r="A2" t="s">
        <v>79</v>
      </c>
      <c r="B2" t="s">
        <v>104</v>
      </c>
      <c r="C2" t="s">
        <v>18</v>
      </c>
      <c r="D2" t="s">
        <v>92</v>
      </c>
      <c r="F2" t="s">
        <v>15</v>
      </c>
      <c r="G2" t="s">
        <v>138</v>
      </c>
      <c r="H2" t="s">
        <v>108</v>
      </c>
      <c r="I2" t="s">
        <v>136</v>
      </c>
      <c r="J2" t="s">
        <v>15</v>
      </c>
      <c r="K2" t="s">
        <v>153</v>
      </c>
    </row>
    <row r="3" spans="1:11" x14ac:dyDescent="0.35">
      <c r="A3" t="s">
        <v>80</v>
      </c>
      <c r="B3" t="s">
        <v>19</v>
      </c>
      <c r="C3" t="s">
        <v>17</v>
      </c>
      <c r="D3" t="s">
        <v>93</v>
      </c>
      <c r="F3" t="s">
        <v>128</v>
      </c>
      <c r="G3" t="s">
        <v>101</v>
      </c>
      <c r="H3" t="s">
        <v>109</v>
      </c>
      <c r="I3" t="s">
        <v>130</v>
      </c>
      <c r="J3" t="s">
        <v>16</v>
      </c>
    </row>
    <row r="4" spans="1:11" x14ac:dyDescent="0.35">
      <c r="A4" t="s">
        <v>81</v>
      </c>
      <c r="B4" t="s">
        <v>27</v>
      </c>
      <c r="C4" t="s">
        <v>87</v>
      </c>
      <c r="D4" t="s">
        <v>94</v>
      </c>
      <c r="F4" t="s">
        <v>24</v>
      </c>
      <c r="G4" t="s">
        <v>102</v>
      </c>
      <c r="H4" t="s">
        <v>115</v>
      </c>
      <c r="I4" t="s">
        <v>131</v>
      </c>
      <c r="J4" t="s">
        <v>27</v>
      </c>
    </row>
    <row r="5" spans="1:11" x14ac:dyDescent="0.35">
      <c r="A5" t="s">
        <v>82</v>
      </c>
      <c r="C5" t="s">
        <v>19</v>
      </c>
      <c r="D5" t="s">
        <v>120</v>
      </c>
      <c r="F5" t="s">
        <v>23</v>
      </c>
      <c r="G5" t="s">
        <v>27</v>
      </c>
      <c r="I5" t="s">
        <v>133</v>
      </c>
    </row>
    <row r="6" spans="1:11" x14ac:dyDescent="0.35">
      <c r="A6" t="s">
        <v>19</v>
      </c>
      <c r="C6" t="s">
        <v>27</v>
      </c>
      <c r="D6" t="s">
        <v>23</v>
      </c>
      <c r="F6" t="s">
        <v>16</v>
      </c>
      <c r="I6" t="s">
        <v>134</v>
      </c>
    </row>
    <row r="7" spans="1:11" x14ac:dyDescent="0.35">
      <c r="A7" t="s">
        <v>27</v>
      </c>
      <c r="F7" t="s">
        <v>27</v>
      </c>
      <c r="I7" t="s">
        <v>26</v>
      </c>
    </row>
    <row r="8" spans="1:11" x14ac:dyDescent="0.35">
      <c r="I8" t="s">
        <v>25</v>
      </c>
    </row>
    <row r="9" spans="1:11" x14ac:dyDescent="0.35">
      <c r="I9" t="s">
        <v>135</v>
      </c>
    </row>
    <row r="15" spans="1:11" x14ac:dyDescent="0.35">
      <c r="A15" s="5"/>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X20"/>
  <sheetViews>
    <sheetView tabSelected="1" zoomScale="124" zoomScaleNormal="90" workbookViewId="0">
      <selection activeCell="E5" sqref="E5"/>
    </sheetView>
  </sheetViews>
  <sheetFormatPr defaultRowHeight="14.5" x14ac:dyDescent="0.35"/>
  <cols>
    <col min="3" max="3" width="13.7265625" customWidth="1"/>
    <col min="4" max="4" width="6.90625" customWidth="1"/>
    <col min="5" max="5" width="22.453125" customWidth="1"/>
    <col min="6" max="6" width="14.26953125" customWidth="1"/>
    <col min="7" max="7" width="15.81640625" customWidth="1"/>
    <col min="8" max="8" width="14.1796875" customWidth="1"/>
    <col min="9" max="9" width="11.54296875" customWidth="1"/>
    <col min="10" max="10" width="11.1796875" customWidth="1"/>
    <col min="11" max="11" width="10.81640625" customWidth="1"/>
    <col min="12" max="12" width="12.7265625" customWidth="1"/>
    <col min="13" max="13" width="20.54296875" customWidth="1"/>
    <col min="14" max="14" width="43" customWidth="1"/>
    <col min="15" max="15" width="15.7265625" customWidth="1"/>
    <col min="16" max="16" width="15.453125" customWidth="1"/>
    <col min="17" max="17" width="13.26953125" customWidth="1"/>
    <col min="18" max="18" width="13.7265625" customWidth="1"/>
    <col min="19" max="19" width="21.26953125" customWidth="1"/>
    <col min="20" max="21" width="14.1796875" customWidth="1"/>
    <col min="22" max="22" width="35.08984375" customWidth="1"/>
    <col min="23" max="23" width="55.1796875" customWidth="1"/>
    <col min="24" max="24" width="67.54296875" customWidth="1"/>
  </cols>
  <sheetData>
    <row r="1" spans="1:24" ht="55.5" customHeight="1" x14ac:dyDescent="0.35">
      <c r="A1" s="51" t="s">
        <v>176</v>
      </c>
      <c r="B1" s="51"/>
      <c r="C1" s="51"/>
      <c r="D1" s="51"/>
      <c r="E1" s="51"/>
      <c r="F1" s="51"/>
      <c r="G1" s="51"/>
      <c r="H1" s="48" t="s">
        <v>174</v>
      </c>
      <c r="I1" s="48"/>
      <c r="J1" s="48"/>
      <c r="K1" s="48"/>
      <c r="L1" s="48"/>
      <c r="M1" s="48"/>
      <c r="N1" s="48"/>
      <c r="O1" s="55" t="s">
        <v>175</v>
      </c>
      <c r="P1" s="55"/>
      <c r="Q1" s="55"/>
      <c r="R1" s="55"/>
      <c r="S1" s="55"/>
      <c r="T1" s="55"/>
      <c r="U1" s="55"/>
      <c r="V1" s="56" t="s">
        <v>250</v>
      </c>
      <c r="W1" s="56"/>
      <c r="X1" s="23" t="s">
        <v>252</v>
      </c>
    </row>
    <row r="2" spans="1:24" ht="42.5" thickBot="1" x14ac:dyDescent="0.4">
      <c r="A2" s="25" t="s">
        <v>244</v>
      </c>
      <c r="B2" s="25" t="s">
        <v>245</v>
      </c>
      <c r="C2" s="25" t="s">
        <v>2</v>
      </c>
      <c r="D2" s="25" t="s">
        <v>3</v>
      </c>
      <c r="E2" s="25" t="s">
        <v>0</v>
      </c>
      <c r="F2" s="25" t="s">
        <v>162</v>
      </c>
      <c r="G2" s="25" t="s">
        <v>167</v>
      </c>
      <c r="H2" s="26" t="s">
        <v>172</v>
      </c>
      <c r="I2" s="26" t="s">
        <v>10</v>
      </c>
      <c r="J2" s="26" t="s">
        <v>106</v>
      </c>
      <c r="K2" s="26" t="s">
        <v>177</v>
      </c>
      <c r="L2" s="26" t="s">
        <v>9</v>
      </c>
      <c r="M2" s="26" t="s">
        <v>178</v>
      </c>
      <c r="N2" s="26" t="s">
        <v>22</v>
      </c>
      <c r="O2" s="27" t="s">
        <v>179</v>
      </c>
      <c r="P2" s="27" t="s">
        <v>180</v>
      </c>
      <c r="Q2" s="27" t="s">
        <v>7</v>
      </c>
      <c r="R2" s="27" t="s">
        <v>5</v>
      </c>
      <c r="S2" s="27" t="s">
        <v>181</v>
      </c>
      <c r="T2" s="27" t="s">
        <v>95</v>
      </c>
      <c r="U2" s="27" t="s">
        <v>200</v>
      </c>
      <c r="V2" s="39" t="s">
        <v>251</v>
      </c>
      <c r="W2" s="28" t="s">
        <v>182</v>
      </c>
      <c r="X2" s="29"/>
    </row>
    <row r="3" spans="1:24" ht="122.15" customHeight="1" x14ac:dyDescent="0.35">
      <c r="A3" s="52" t="s">
        <v>249</v>
      </c>
      <c r="B3" s="30" t="s">
        <v>246</v>
      </c>
      <c r="C3" s="30" t="s">
        <v>274</v>
      </c>
      <c r="D3" s="30">
        <v>2014</v>
      </c>
      <c r="E3" s="30" t="s">
        <v>169</v>
      </c>
      <c r="F3" s="30" t="s">
        <v>163</v>
      </c>
      <c r="G3" s="30" t="s">
        <v>171</v>
      </c>
      <c r="H3" s="31" t="s">
        <v>191</v>
      </c>
      <c r="I3" s="30" t="s">
        <v>204</v>
      </c>
      <c r="J3" s="30" t="s">
        <v>107</v>
      </c>
      <c r="K3" s="30" t="s">
        <v>192</v>
      </c>
      <c r="L3" s="32" t="s">
        <v>17</v>
      </c>
      <c r="M3" s="32" t="s">
        <v>194</v>
      </c>
      <c r="N3" s="32" t="s">
        <v>206</v>
      </c>
      <c r="O3" s="32" t="s">
        <v>212</v>
      </c>
      <c r="P3" s="32" t="s">
        <v>207</v>
      </c>
      <c r="Q3" s="32" t="s">
        <v>209</v>
      </c>
      <c r="R3" s="32" t="s">
        <v>210</v>
      </c>
      <c r="S3" s="32" t="s">
        <v>208</v>
      </c>
      <c r="T3" s="32" t="s">
        <v>23</v>
      </c>
      <c r="U3" s="33" t="s">
        <v>213</v>
      </c>
      <c r="V3" s="57" t="s">
        <v>278</v>
      </c>
      <c r="W3" s="32" t="s">
        <v>214</v>
      </c>
      <c r="X3" s="34" t="s">
        <v>230</v>
      </c>
    </row>
    <row r="4" spans="1:24" ht="153.75" customHeight="1" x14ac:dyDescent="0.35">
      <c r="A4" s="53"/>
      <c r="B4" s="1" t="s">
        <v>247</v>
      </c>
      <c r="C4" s="1" t="s">
        <v>273</v>
      </c>
      <c r="D4" s="1">
        <v>2013</v>
      </c>
      <c r="E4" s="1" t="s">
        <v>165</v>
      </c>
      <c r="F4" s="1" t="s">
        <v>166</v>
      </c>
      <c r="G4" s="1" t="s">
        <v>170</v>
      </c>
      <c r="H4" s="1" t="s">
        <v>216</v>
      </c>
      <c r="I4" s="2" t="s">
        <v>215</v>
      </c>
      <c r="J4" s="2" t="s">
        <v>107</v>
      </c>
      <c r="K4" s="3" t="s">
        <v>192</v>
      </c>
      <c r="L4" s="2" t="s">
        <v>17</v>
      </c>
      <c r="M4" s="1" t="s">
        <v>228</v>
      </c>
      <c r="N4" s="1" t="s">
        <v>217</v>
      </c>
      <c r="O4" s="1" t="s">
        <v>218</v>
      </c>
      <c r="P4" s="1" t="s">
        <v>219</v>
      </c>
      <c r="Q4" s="24" t="s">
        <v>222</v>
      </c>
      <c r="R4" s="1" t="s">
        <v>221</v>
      </c>
      <c r="S4" s="1" t="s">
        <v>220</v>
      </c>
      <c r="T4" s="24" t="s">
        <v>223</v>
      </c>
      <c r="U4" s="24" t="s">
        <v>277</v>
      </c>
      <c r="V4" s="58"/>
      <c r="W4" s="1" t="s">
        <v>227</v>
      </c>
      <c r="X4" s="1" t="s">
        <v>229</v>
      </c>
    </row>
    <row r="5" spans="1:24" ht="118.5" customHeight="1" thickBot="1" x14ac:dyDescent="0.4">
      <c r="A5" s="54"/>
      <c r="B5" s="35" t="s">
        <v>248</v>
      </c>
      <c r="C5" s="35" t="s">
        <v>275</v>
      </c>
      <c r="D5" s="35">
        <v>2014</v>
      </c>
      <c r="E5" s="35" t="s">
        <v>168</v>
      </c>
      <c r="F5" s="35" t="s">
        <v>164</v>
      </c>
      <c r="G5" s="35" t="s">
        <v>188</v>
      </c>
      <c r="H5" s="35" t="s">
        <v>193</v>
      </c>
      <c r="I5" s="35" t="s">
        <v>204</v>
      </c>
      <c r="J5" s="36" t="s">
        <v>107</v>
      </c>
      <c r="K5" s="36" t="s">
        <v>192</v>
      </c>
      <c r="L5" s="35" t="s">
        <v>17</v>
      </c>
      <c r="M5" s="35" t="s">
        <v>194</v>
      </c>
      <c r="N5" s="35" t="s">
        <v>205</v>
      </c>
      <c r="O5" s="37" t="s">
        <v>211</v>
      </c>
      <c r="P5" s="37"/>
      <c r="Q5" s="37" t="s">
        <v>198</v>
      </c>
      <c r="R5" s="37" t="s">
        <v>197</v>
      </c>
      <c r="S5" s="37" t="s">
        <v>196</v>
      </c>
      <c r="T5" s="37" t="s">
        <v>199</v>
      </c>
      <c r="U5" s="38" t="s">
        <v>201</v>
      </c>
      <c r="V5" s="59"/>
      <c r="W5" s="38" t="s">
        <v>203</v>
      </c>
      <c r="X5" s="35" t="s">
        <v>202</v>
      </c>
    </row>
    <row r="6" spans="1:24" x14ac:dyDescent="0.35">
      <c r="C6" s="22"/>
      <c r="D6" s="22"/>
      <c r="E6" s="22"/>
      <c r="F6" s="22"/>
      <c r="G6" s="22"/>
      <c r="H6" s="22"/>
      <c r="I6" s="22"/>
      <c r="J6" s="22"/>
      <c r="K6" s="22"/>
      <c r="L6" s="22"/>
      <c r="M6" s="22"/>
      <c r="N6" s="22"/>
      <c r="O6" s="22"/>
      <c r="P6" s="22"/>
      <c r="Q6" s="22"/>
      <c r="R6" s="22"/>
      <c r="S6" s="22"/>
      <c r="T6" s="22"/>
      <c r="U6" s="22"/>
    </row>
    <row r="7" spans="1:24" x14ac:dyDescent="0.35">
      <c r="C7" s="22"/>
      <c r="D7" s="22"/>
      <c r="E7" s="22"/>
      <c r="F7" s="22"/>
      <c r="G7" s="22"/>
      <c r="H7" s="22"/>
      <c r="I7" s="22"/>
      <c r="J7" s="22"/>
      <c r="K7" s="22"/>
      <c r="L7" s="22"/>
      <c r="M7" s="22"/>
      <c r="N7" s="22"/>
      <c r="O7" s="22"/>
      <c r="P7" s="22"/>
      <c r="Q7" s="22"/>
      <c r="R7" s="22"/>
      <c r="S7" s="22"/>
      <c r="T7" s="50"/>
      <c r="U7" s="50"/>
      <c r="V7" s="50"/>
    </row>
    <row r="8" spans="1:24" x14ac:dyDescent="0.35">
      <c r="C8" s="22"/>
      <c r="D8" s="22"/>
      <c r="E8" s="22"/>
      <c r="F8" s="22"/>
      <c r="G8" s="22"/>
      <c r="H8" s="22"/>
      <c r="I8" s="22"/>
      <c r="J8" s="22"/>
      <c r="K8" s="22"/>
      <c r="L8" s="22"/>
      <c r="M8" s="22"/>
      <c r="N8" s="22"/>
      <c r="O8" s="22"/>
      <c r="P8" s="22"/>
      <c r="Q8" s="22"/>
      <c r="R8" s="22"/>
      <c r="S8" s="22"/>
      <c r="T8" s="22"/>
      <c r="U8" s="22"/>
    </row>
    <row r="9" spans="1:24" x14ac:dyDescent="0.35">
      <c r="C9" s="22"/>
      <c r="D9" s="22"/>
      <c r="E9" s="22"/>
      <c r="F9" s="22"/>
      <c r="G9" s="22"/>
      <c r="H9" s="22"/>
      <c r="I9" s="22"/>
      <c r="J9" s="22"/>
      <c r="K9" s="22"/>
      <c r="L9" s="22"/>
      <c r="M9" s="22"/>
      <c r="N9" s="22"/>
      <c r="O9" s="22"/>
      <c r="P9" s="22"/>
      <c r="Q9" s="22"/>
      <c r="R9" s="22"/>
      <c r="S9" s="22"/>
      <c r="T9" s="22"/>
      <c r="U9" s="22"/>
    </row>
    <row r="10" spans="1:24" x14ac:dyDescent="0.35">
      <c r="C10" s="22"/>
      <c r="D10" s="22"/>
      <c r="E10" s="22"/>
      <c r="F10" s="22"/>
      <c r="G10" s="22"/>
      <c r="H10" s="22"/>
      <c r="I10" s="22"/>
      <c r="J10" s="22"/>
      <c r="K10" s="22"/>
      <c r="L10" s="22"/>
      <c r="M10" s="22"/>
      <c r="N10" s="22"/>
      <c r="O10" s="22"/>
      <c r="P10" s="22"/>
      <c r="Q10" s="22"/>
      <c r="R10" s="22"/>
      <c r="S10" s="22"/>
      <c r="T10" s="22"/>
      <c r="U10" s="22"/>
    </row>
    <row r="11" spans="1:24" x14ac:dyDescent="0.35">
      <c r="C11" s="22"/>
      <c r="D11" s="22"/>
      <c r="E11" s="22"/>
      <c r="F11" s="22"/>
      <c r="G11" s="22"/>
      <c r="H11" s="22"/>
      <c r="I11" s="22"/>
      <c r="J11" s="22"/>
      <c r="K11" s="22"/>
      <c r="L11" s="22"/>
      <c r="M11" s="22"/>
      <c r="N11" s="22"/>
      <c r="O11" s="22"/>
      <c r="P11" s="22"/>
      <c r="Q11" s="22"/>
      <c r="R11" s="22"/>
      <c r="S11" s="22"/>
      <c r="T11" s="22"/>
      <c r="U11" s="22"/>
    </row>
    <row r="12" spans="1:24" x14ac:dyDescent="0.35">
      <c r="C12" s="22"/>
      <c r="D12" s="22"/>
      <c r="E12" s="22"/>
      <c r="F12" s="22"/>
      <c r="G12" s="22"/>
      <c r="H12" s="22"/>
      <c r="I12" s="22"/>
      <c r="J12" s="22"/>
      <c r="K12" s="22"/>
      <c r="L12" s="22"/>
      <c r="M12" s="22"/>
      <c r="N12" s="22"/>
      <c r="O12" s="22"/>
      <c r="P12" s="22"/>
      <c r="Q12" s="22"/>
      <c r="R12" s="22"/>
      <c r="S12" s="22"/>
      <c r="T12" s="22"/>
      <c r="U12" s="22"/>
    </row>
    <row r="13" spans="1:24" x14ac:dyDescent="0.35">
      <c r="C13" s="22"/>
      <c r="D13" s="22"/>
      <c r="E13" s="22"/>
      <c r="F13" s="22"/>
      <c r="G13" s="22"/>
      <c r="H13" s="22"/>
      <c r="I13" s="22"/>
      <c r="J13" s="22"/>
      <c r="K13" s="22"/>
      <c r="L13" s="22"/>
      <c r="M13" s="22"/>
      <c r="N13" s="22"/>
      <c r="O13" s="22"/>
      <c r="P13" s="22"/>
      <c r="Q13" s="22"/>
      <c r="R13" s="22"/>
      <c r="S13" s="22"/>
      <c r="T13" s="22"/>
      <c r="U13" s="22"/>
    </row>
    <row r="14" spans="1:24" x14ac:dyDescent="0.35">
      <c r="C14" s="22"/>
      <c r="D14" s="22"/>
      <c r="E14" s="22"/>
      <c r="F14" s="22"/>
      <c r="G14" s="22"/>
      <c r="H14" s="22"/>
      <c r="I14" s="22"/>
      <c r="J14" s="22"/>
      <c r="K14" s="22"/>
      <c r="L14" s="22"/>
      <c r="M14" s="22"/>
      <c r="N14" s="22"/>
      <c r="O14" s="22"/>
      <c r="P14" s="22"/>
      <c r="Q14" s="22"/>
      <c r="R14" s="22"/>
      <c r="S14" s="22"/>
      <c r="T14" s="22"/>
      <c r="U14" s="22"/>
    </row>
    <row r="15" spans="1:24" x14ac:dyDescent="0.35">
      <c r="C15" s="22"/>
      <c r="D15" s="22"/>
      <c r="E15" s="22"/>
      <c r="F15" s="22"/>
      <c r="G15" s="22"/>
      <c r="H15" s="22"/>
      <c r="I15" s="22"/>
      <c r="J15" s="22"/>
      <c r="K15" s="22"/>
      <c r="L15" s="22"/>
      <c r="M15" s="22"/>
      <c r="N15" s="22"/>
      <c r="O15" s="22"/>
      <c r="P15" s="22"/>
      <c r="Q15" s="22"/>
      <c r="R15" s="22"/>
      <c r="S15" s="22"/>
      <c r="T15" s="22"/>
      <c r="U15" s="22"/>
    </row>
    <row r="16" spans="1:24" x14ac:dyDescent="0.35">
      <c r="C16" s="22"/>
      <c r="D16" s="22"/>
      <c r="E16" s="22"/>
      <c r="F16" s="22"/>
      <c r="G16" s="22"/>
      <c r="H16" s="22"/>
      <c r="I16" s="22"/>
      <c r="J16" s="22"/>
      <c r="K16" s="22"/>
      <c r="L16" s="22"/>
      <c r="M16" s="22"/>
      <c r="N16" s="22"/>
      <c r="O16" s="22"/>
      <c r="P16" s="22"/>
      <c r="Q16" s="22"/>
      <c r="R16" s="22"/>
      <c r="S16" s="22"/>
      <c r="T16" s="22"/>
      <c r="U16" s="22"/>
    </row>
    <row r="17" spans="3:21" x14ac:dyDescent="0.35">
      <c r="C17" s="22"/>
      <c r="D17" s="22"/>
      <c r="E17" s="22"/>
      <c r="F17" s="22"/>
      <c r="G17" s="22"/>
      <c r="H17" s="22"/>
      <c r="I17" s="22"/>
      <c r="J17" s="22"/>
      <c r="K17" s="22"/>
      <c r="L17" s="22"/>
      <c r="M17" s="22"/>
      <c r="N17" s="22"/>
      <c r="O17" s="22"/>
      <c r="P17" s="22"/>
      <c r="Q17" s="22"/>
      <c r="R17" s="22"/>
      <c r="S17" s="22"/>
      <c r="T17" s="22"/>
      <c r="U17" s="22"/>
    </row>
    <row r="18" spans="3:21" x14ac:dyDescent="0.35">
      <c r="C18" s="22"/>
      <c r="D18" s="22"/>
      <c r="E18" s="22"/>
      <c r="F18" s="22"/>
      <c r="G18" s="22"/>
      <c r="H18" s="22"/>
      <c r="I18" s="22"/>
      <c r="J18" s="22"/>
      <c r="K18" s="22"/>
      <c r="L18" s="22"/>
      <c r="M18" s="22"/>
      <c r="N18" s="22"/>
      <c r="O18" s="22"/>
      <c r="P18" s="22"/>
      <c r="Q18" s="22"/>
      <c r="R18" s="22"/>
      <c r="S18" s="22"/>
      <c r="T18" s="22"/>
      <c r="U18" s="22"/>
    </row>
    <row r="19" spans="3:21" x14ac:dyDescent="0.35">
      <c r="C19" s="22"/>
      <c r="D19" s="22"/>
      <c r="E19" s="22"/>
      <c r="F19" s="22"/>
      <c r="G19" s="22"/>
      <c r="H19" s="22"/>
      <c r="I19" s="22"/>
      <c r="J19" s="22"/>
      <c r="K19" s="22"/>
      <c r="L19" s="22"/>
      <c r="M19" s="22"/>
      <c r="N19" s="22"/>
      <c r="O19" s="22"/>
      <c r="P19" s="22"/>
      <c r="Q19" s="22"/>
      <c r="R19" s="22"/>
      <c r="S19" s="22"/>
      <c r="T19" s="22"/>
      <c r="U19" s="22"/>
    </row>
    <row r="20" spans="3:21" x14ac:dyDescent="0.35">
      <c r="C20" s="22"/>
      <c r="D20" s="22"/>
      <c r="E20" s="22"/>
      <c r="F20" s="22"/>
      <c r="G20" s="22"/>
      <c r="H20" s="22"/>
      <c r="I20" s="22"/>
      <c r="J20" s="22"/>
      <c r="K20" s="22"/>
      <c r="L20" s="22"/>
      <c r="M20" s="22"/>
      <c r="N20" s="22"/>
      <c r="O20" s="22"/>
      <c r="P20" s="22"/>
      <c r="Q20" s="22"/>
      <c r="R20" s="22"/>
      <c r="S20" s="22"/>
      <c r="T20" s="22"/>
      <c r="U20" s="22"/>
    </row>
  </sheetData>
  <mergeCells count="7">
    <mergeCell ref="T7:V7"/>
    <mergeCell ref="H1:N1"/>
    <mergeCell ref="A1:G1"/>
    <mergeCell ref="A3:A5"/>
    <mergeCell ref="V3:V5"/>
    <mergeCell ref="O1:U1"/>
    <mergeCell ref="V1:W1"/>
  </mergeCells>
  <pageMargins left="0.7" right="0.7" top="0.75" bottom="0.75" header="0.3" footer="0.3"/>
  <pageSetup paperSize="9" orientation="portrait" horizontalDpi="0" verticalDpi="0" r:id="rId1"/>
  <legacyDrawing r:id="rId2"/>
  <extLst>
    <ext xmlns:x14="http://schemas.microsoft.com/office/spreadsheetml/2009/9/main" uri="{CCE6A557-97BC-4b89-ADB6-D9C93CAAB3DF}">
      <x14:dataValidations xmlns:xm="http://schemas.microsoft.com/office/excel/2006/main" count="4">
        <x14:dataValidation type="list" allowBlank="1" showInputMessage="1" showErrorMessage="1" xr:uid="{00000000-0002-0000-0200-000000000000}">
          <x14:formula1>
            <xm:f>'1a Drop-down List_HEE'!$H$1:$H$5</xm:f>
          </x14:formula1>
          <xm:sqref>J3:J5</xm:sqref>
        </x14:dataValidation>
        <x14:dataValidation type="list" allowBlank="1" showInputMessage="1" showErrorMessage="1" xr:uid="{00000000-0002-0000-0200-000001000000}">
          <x14:formula1>
            <xm:f>'2a Drop-down List_clin studies'!$A$2:$A$7</xm:f>
          </x14:formula1>
          <xm:sqref>I3</xm:sqref>
        </x14:dataValidation>
        <x14:dataValidation type="list" allowBlank="1" showInputMessage="1" showErrorMessage="1" xr:uid="{00000000-0002-0000-0200-000002000000}">
          <x14:formula1>
            <xm:f>'2a Drop-down List_clin studies'!$A$2:$A$6</xm:f>
          </x14:formula1>
          <xm:sqref>I4:I5</xm:sqref>
        </x14:dataValidation>
        <x14:dataValidation type="list" allowBlank="1" showInputMessage="1" showErrorMessage="1" xr:uid="{00000000-0002-0000-0200-000003000000}">
          <x14:formula1>
            <xm:f>'2a Drop-down List_clin studies'!$B$2:$B$10</xm:f>
          </x14:formula1>
          <xm:sqref>L4:L5</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2:B7"/>
  <sheetViews>
    <sheetView workbookViewId="0">
      <selection activeCell="A7" sqref="A7"/>
    </sheetView>
  </sheetViews>
  <sheetFormatPr defaultRowHeight="14.5" x14ac:dyDescent="0.35"/>
  <cols>
    <col min="1" max="1" width="32.7265625" customWidth="1"/>
    <col min="2" max="2" width="24.81640625" customWidth="1"/>
  </cols>
  <sheetData>
    <row r="2" spans="1:2" x14ac:dyDescent="0.35">
      <c r="A2" t="s">
        <v>173</v>
      </c>
      <c r="B2" t="s">
        <v>86</v>
      </c>
    </row>
    <row r="3" spans="1:2" x14ac:dyDescent="0.35">
      <c r="A3" t="s">
        <v>204</v>
      </c>
      <c r="B3" t="s">
        <v>18</v>
      </c>
    </row>
    <row r="4" spans="1:2" x14ac:dyDescent="0.35">
      <c r="A4" t="s">
        <v>195</v>
      </c>
      <c r="B4" t="s">
        <v>17</v>
      </c>
    </row>
    <row r="5" spans="1:2" x14ac:dyDescent="0.35">
      <c r="A5" t="s">
        <v>215</v>
      </c>
      <c r="B5" t="s">
        <v>87</v>
      </c>
    </row>
    <row r="6" spans="1:2" x14ac:dyDescent="0.35">
      <c r="B6" t="s">
        <v>19</v>
      </c>
    </row>
    <row r="7" spans="1:2" x14ac:dyDescent="0.35">
      <c r="B7" t="s">
        <v>27</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c D A A B Q S w M E F A A C A A g A P F L t T F 3 Y r C S n A A A A + A A A A B I A H A B D b 2 5 m a W c v U G F j a 2 F n Z S 5 4 b W w g o h g A K K A U A A A A A A A A A A A A A A A A A A A A A A A A A A A A h Y / N C o J A G E V f R W b v / I l Q 8 j k S b R O C K N o O 4 6 R D O o a O j e / W o k f q F R L K a t f y X s 6 F c x + 3 O 2 R j U w d X 3 f W m t S l i m K J A W 9 U W x p Y p G t w p X K B M w F a q s y x 1 M M G 2 T 8 b e p K h y 7 p I Q 4 r 3 H P s J t V x J O K S P H f L N T l W 5 k a G z v p F U a f V b F / x U S c H j J C I 7 j J Y 5 Z F G P G G Z C 5 h t z Y L 8 I n Y 0 y B / J S w H m o 3 d F p o G 6 7 2 Q O Y I 5 P 1 C P A F Q S w M E F A A C A A g A P F L t T A / 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D x S 7 U w o i k e 4 D g A A A B E A A A A T A B w A R m 9 y b X V s Y X M v U 2 V j d G l v b j E u b S C i G A A o o B Q A A A A A A A A A A A A A A A A A A A A A A A A A A A A r T k 0 u y c z P U w i G 0 I b W A F B L A Q I t A B Q A A g A I A D x S 7 U x d 2 K w k p w A A A P g A A A A S A A A A A A A A A A A A A A A A A A A A A A B D b 2 5 m a W c v U G F j a 2 F n Z S 5 4 b W x Q S w E C L Q A U A A I A C A A 8 U u 1 M D 8 r p q 6 Q A A A D p A A A A E w A A A A A A A A A A A A A A A A D z A A A A W 0 N v b n R l b n R f V H l w Z X N d L n h t b F B L A Q I t A B Q A A g A I A D x S 7 U w o i k e 4 D g A A A B E A A A A T A A A A A A A A A A A A A A A A A O Q B A A B G b 3 J t d W x h c y 9 T Z W N 0 a W 9 u M S 5 t U E s F B g A A A A A D A A M A w g A A A D 8 C A A A A A B A B A A D v u 7 8 8 P 3 h t b C B 2 Z X J z a W 9 u P S I x L j A i I G V u Y 2 9 k a W 5 n P S J 1 d G Y t O C I / P j x Q Z X J t a X N z a W 9 u T G l z d C B 4 b W x u c z p 4 c 2 k 9 I m h 0 d H A 6 L y 9 3 d 3 c u d z M u b 3 J n L z I w M D E v W E 1 M U 2 N o Z W 1 h L W l u c 3 R h b m N l I i B 4 b W x u c z p 4 c 2 Q 9 I m h 0 d H A 6 L y 9 3 d 3 c u d z M u b 3 J n L z I w M D E v W E 1 M U 2 N o Z W 1 h I j 4 8 Q 2 F u R X Z h b H V h d G V G d X R 1 c m V Q Y W N r Y W d l c z 5 m Y W x z Z T w v Q 2 F u R X Z h b H V h d G V G d X R 1 c m V Q Y W N r Y W d l c z 4 8 R m l y Z X d h b G x F b m F i b G V k P n R y d W U 8 L 0 Z p c m V 3 Y W x s R W 5 h Y m x l Z D 4 8 L 1 B l c m 1 p c 3 N p b 2 5 M a X N 0 P p c B A A A A A A A A d Q E A A O + 7 v z w / e G 1 s I H Z l c n N p b 2 4 9 I j E u M C I g Z W 5 j b 2 R p b m c 9 I n V 0 Z i 0 4 I j 8 + P E x v Y 2 F s U G F j a 2 F n Z U 1 l d G F k Y X R h R m l s Z S B 4 b W x u c z p 4 c 2 k 9 I m h 0 d H A 6 L y 9 3 d 3 c u d z M u b 3 J n L z I w M D E v W E 1 M U 2 N o Z W 1 h L W l u c 3 R h b m N l I i B 4 b W x u c z p 4 c 2 Q 9 I m h 0 d H A 6 L y 9 3 d 3 c u d z M u b 3 J n L z I w M D E v W E 1 M U 2 N o Z W 1 h I j 4 8 S X R l b X M + P E l 0 Z W 0 + P E l 0 Z W 1 M b 2 N h d G l v b j 4 8 S X R l b V R 5 c G U + Q W x s R m 9 y b X V s Y X M 8 L 0 l 0 Z W 1 U e X B l P j x J d G V t U G F 0 a C A v P j w v S X R l b U x v Y 2 F 0 a W 9 u P j x T d G F i b G V F b n R y a W V z P j x F b n R y e S B U e X B l P S J S Z W x h d G l v b n N o a X B z I i B W Y W x 1 Z T 0 i c 0 F B Q U F B Q T 0 9 I i A v P j w v U 3 R h Y m x l R W 5 0 c m l l c z 4 8 L 0 l 0 Z W 0 + P C 9 J d G V t c z 4 8 L 0 x v Y 2 F s U G F j a 2 F n Z U 1 l d G F k Y X R h R m l s Z T 4 W A A A A U E s F B g A A A A A A A A A A A A A A A A A A A A A A A C Y B A A A B A A A A 0 I y d 3 w E V 0 R G M e g D A T 8 K X 6 w E A A A B + l J c h x t 3 P S Y g U w C U 3 I X 3 N A A A A A A I A A A A A A B B m A A A A A Q A A I A A A A J f F D U H y n W s 7 Y t R V G j e 7 j j F B D Y i H J W / b v 0 m 9 7 E h F m 1 T s A A A A A A 6 A A A A A A g A A I A A A A H b n 9 z 1 o M O e G s w W d u Z e 3 / Z O C 8 Q k X R 1 Z 0 F U B U d Y D A P x / 2 U A A A A E M i B q J f D N j j y z L z 7 z V S H O t b r D 9 m N M 5 C U U L n p b m 1 + C 5 6 v 4 U 4 W 0 a j 8 V y 3 0 E f o W y 3 w Y g K E G 5 P X Z I H h a Y 6 l o b K i z S w p 5 m s G 1 e t X M G / T 3 L S j W G 1 H Q A A A A F X b F d l M p F K S C I L W Y c F x o B t a b 3 w 1 j r v i I r 8 n A A J y 9 j 4 J f q A n t i K z F A D K d B y b E B d Z i 4 / 8 / S p L h D k b D x b q 0 C / 1 x 5 8 = < / D a t a M a s h u p > 
</file>

<file path=customXml/itemProps1.xml><?xml version="1.0" encoding="utf-8"?>
<ds:datastoreItem xmlns:ds="http://schemas.openxmlformats.org/officeDocument/2006/customXml" ds:itemID="{462DBECC-5017-4D11-B484-4F1B4E06C753}">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1 HEE extraction - appraisal</vt:lpstr>
      <vt:lpstr>1a Drop-down List_HEE</vt:lpstr>
      <vt:lpstr>2 Clinical studies - appraisal</vt:lpstr>
      <vt:lpstr>2a Drop-down List_clin studies</vt:lpstr>
    </vt:vector>
  </TitlesOfParts>
  <Company>La Trobe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hew Quigley</dc:creator>
  <cp:lastModifiedBy>Leigh Clarke</cp:lastModifiedBy>
  <dcterms:created xsi:type="dcterms:W3CDTF">2015-09-11T02:32:03Z</dcterms:created>
  <dcterms:modified xsi:type="dcterms:W3CDTF">2019-04-01T12:00:41Z</dcterms:modified>
</cp:coreProperties>
</file>